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P responsive genes " sheetId="1" state="visible" r:id="rId2"/>
    <sheet name="GO ter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4" uniqueCount="1549">
  <si>
    <t xml:space="preserve">Table S4A: List of FP responsive genes, their Arabidopsis homologs and description</t>
  </si>
  <si>
    <t xml:space="preserve">Upregulated</t>
  </si>
  <si>
    <t xml:space="preserve">Downregulated</t>
  </si>
  <si>
    <t xml:space="preserve">GeneBank ID</t>
  </si>
  <si>
    <t xml:space="preserve">Arabidopsis homolog (TAIR ID)</t>
  </si>
  <si>
    <t xml:space="preserve">Symbol</t>
  </si>
  <si>
    <t xml:space="preserve">Description</t>
  </si>
  <si>
    <t xml:space="preserve">XM_009771542.1</t>
  </si>
  <si>
    <t xml:space="preserve">AT2G02130</t>
  </si>
  <si>
    <t xml:space="preserve">PDF2.3 </t>
  </si>
  <si>
    <t xml:space="preserve">low-molecular-weight cysteine-rich 68 [Source:TAIR_LOCUS;Acc:AT2G02130]</t>
  </si>
  <si>
    <t xml:space="preserve">XM_009771537.1</t>
  </si>
  <si>
    <t xml:space="preserve">AT1G11910</t>
  </si>
  <si>
    <t xml:space="preserve">APA1 </t>
  </si>
  <si>
    <t xml:space="preserve">aspartic proteinase A1 [Source:TAIR_LOCUS;Acc:AT1G11910]</t>
  </si>
  <si>
    <t xml:space="preserve">XM_009771141.1</t>
  </si>
  <si>
    <t xml:space="preserve">AT1G03495</t>
  </si>
  <si>
    <t xml:space="preserve">3AT2 </t>
  </si>
  <si>
    <t xml:space="preserve">HXXXD-type acyl-transferase family protein [Source:TAIR_LOCUS;Acc:AT1G03495]</t>
  </si>
  <si>
    <t xml:space="preserve">XM_009771122.1</t>
  </si>
  <si>
    <t xml:space="preserve">AT5G20190</t>
  </si>
  <si>
    <t xml:space="preserve">Tetratricopeptide repeat (TPR)-like superfamily protein [Source:TAIR_LOCUS;Acc:AT5G20190]</t>
  </si>
  <si>
    <t xml:space="preserve">XM_009770966.1</t>
  </si>
  <si>
    <t xml:space="preserve">AT1G11580</t>
  </si>
  <si>
    <t xml:space="preserve">ATPMEPCRA </t>
  </si>
  <si>
    <t xml:space="preserve">methylesterase PCR A [Source:TAIR_LOCUS;Acc:AT1G11580]</t>
  </si>
  <si>
    <t xml:space="preserve">XM_009770876.1</t>
  </si>
  <si>
    <t xml:space="preserve">AT4G14710</t>
  </si>
  <si>
    <t xml:space="preserve">ATARD2 </t>
  </si>
  <si>
    <t xml:space="preserve">RmlC-like cupins superfamily protein [Source:TAIR_LOCUS;Acc:AT4G14710]</t>
  </si>
  <si>
    <t xml:space="preserve">XM_009770793.1</t>
  </si>
  <si>
    <t xml:space="preserve">AT3G26040</t>
  </si>
  <si>
    <t xml:space="preserve">HXXXD-type acyl-transferase family protein [Source:TAIR_LOCUS;Acc:AT3G26040]</t>
  </si>
  <si>
    <t xml:space="preserve">XM_009770628.1</t>
  </si>
  <si>
    <t xml:space="preserve">AT5G49690</t>
  </si>
  <si>
    <t xml:space="preserve">UGT91C1 </t>
  </si>
  <si>
    <t xml:space="preserve">UDP-Glycosyltransferase superfamily protein [Source:TAIR_LOCUS;Acc:AT5G49690]</t>
  </si>
  <si>
    <t xml:space="preserve">L13442.1</t>
  </si>
  <si>
    <t xml:space="preserve">No hits found</t>
  </si>
  <si>
    <t xml:space="preserve">cysteine-rich extensin-like protein-4</t>
  </si>
  <si>
    <t xml:space="preserve">L13439.1</t>
  </si>
  <si>
    <t xml:space="preserve">AT4G15200</t>
  </si>
  <si>
    <t xml:space="preserve">FH3 </t>
  </si>
  <si>
    <t xml:space="preserve">formin 3 [Source:TAIR_LOCUS;Acc:AT4G15200]</t>
  </si>
  <si>
    <t xml:space="preserve">XM_009770069.1</t>
  </si>
  <si>
    <t xml:space="preserve">AT5G16990</t>
  </si>
  <si>
    <t xml:space="preserve">P2 </t>
  </si>
  <si>
    <t xml:space="preserve">Zinc-binding dehydrogenase family protein [Source:TAIR_LOCUS;Acc:AT5G16990]</t>
  </si>
  <si>
    <t xml:space="preserve">XM_009770068.1</t>
  </si>
  <si>
    <t xml:space="preserve">XM_009769974.1</t>
  </si>
  <si>
    <t xml:space="preserve">AT4G15560</t>
  </si>
  <si>
    <t xml:space="preserve">CLA1 </t>
  </si>
  <si>
    <t xml:space="preserve">Deoxyxylulose-5-phosphate synthase [Source:TAIR_LOCUS;Acc:AT4G15560]</t>
  </si>
  <si>
    <t xml:space="preserve">AY248906.1</t>
  </si>
  <si>
    <t xml:space="preserve">AT3G20770</t>
  </si>
  <si>
    <t xml:space="preserve">EIN3 </t>
  </si>
  <si>
    <t xml:space="preserve">Ethylene insensitive 3 family protein [Source:TAIR_LOCUS;Acc:AT3G20770]</t>
  </si>
  <si>
    <t xml:space="preserve">XM_009769272.1</t>
  </si>
  <si>
    <t xml:space="preserve">AT4G36220</t>
  </si>
  <si>
    <t xml:space="preserve">ferulic acid 5-hydroxylase 1 [Source:TAIR_LOCUS;Acc:AT4G36220]</t>
  </si>
  <si>
    <t xml:space="preserve">AY017414.1</t>
  </si>
  <si>
    <t xml:space="preserve">AT4G16190</t>
  </si>
  <si>
    <t xml:space="preserve">DL4135W </t>
  </si>
  <si>
    <t xml:space="preserve">Papain family cysteine protease [Source:TAIR_LOCUS;Acc:AT4G16190]</t>
  </si>
  <si>
    <t xml:space="preserve">XM_009769079.1</t>
  </si>
  <si>
    <t xml:space="preserve">XM_009769050.1</t>
  </si>
  <si>
    <t xml:space="preserve">AT3G14390</t>
  </si>
  <si>
    <t xml:space="preserve">LYSA1 </t>
  </si>
  <si>
    <t xml:space="preserve">Pyridoxal-dependent decarboxylase family protein [Source:TAIR_LOCUS;Acc:AT3G14390]</t>
  </si>
  <si>
    <t xml:space="preserve">AF127241.1</t>
  </si>
  <si>
    <t xml:space="preserve">AT4G34710</t>
  </si>
  <si>
    <t xml:space="preserve">ADC2 </t>
  </si>
  <si>
    <t xml:space="preserve">arginine decarboxylase 2 [Source:TAIR_LOCUS;Acc:AT4G34710]</t>
  </si>
  <si>
    <t xml:space="preserve">XM_009767928.1</t>
  </si>
  <si>
    <t xml:space="preserve">AT3G47340</t>
  </si>
  <si>
    <t xml:space="preserve">ASN1 </t>
  </si>
  <si>
    <t xml:space="preserve">glutamine-dependent asparagine synthase 1 [Source:TAIR_LOCUS;Acc:AT3G47340]</t>
  </si>
  <si>
    <t xml:space="preserve">AF149251.1</t>
  </si>
  <si>
    <t xml:space="preserve">AT4G21960</t>
  </si>
  <si>
    <t xml:space="preserve">PRXR1 </t>
  </si>
  <si>
    <t xml:space="preserve">Peroxidase superfamily protein [Source:TAIR_LOCUS;Acc:AT4G21960]</t>
  </si>
  <si>
    <t xml:space="preserve">AF233849.1</t>
  </si>
  <si>
    <t xml:space="preserve">AT5G11880</t>
  </si>
  <si>
    <t xml:space="preserve">LYSA2 </t>
  </si>
  <si>
    <t xml:space="preserve">Pyridoxal-dependent decarboxylase family protein [Source:TAIR_LOCUS;Acc:AT5G11880]</t>
  </si>
  <si>
    <t xml:space="preserve">XM_009767049.1</t>
  </si>
  <si>
    <t xml:space="preserve">AT4G10770</t>
  </si>
  <si>
    <t xml:space="preserve">ATOPT7 </t>
  </si>
  <si>
    <t xml:space="preserve">oligopeptide transporter 7 [Source:TAIR_LOCUS;Acc:AT4G10770]</t>
  </si>
  <si>
    <t xml:space="preserve">AH013088.1</t>
  </si>
  <si>
    <t xml:space="preserve">AT5G15950</t>
  </si>
  <si>
    <t xml:space="preserve">SAMDC2 </t>
  </si>
  <si>
    <t xml:space="preserve">Adenosylmethionine decarboxylase family protein [Source:TAIR_LOCUS;Acc:AT5G15950]</t>
  </si>
  <si>
    <t xml:space="preserve">AF389848.1</t>
  </si>
  <si>
    <t xml:space="preserve">AT1G80110</t>
  </si>
  <si>
    <t xml:space="preserve">ATPP2-B11 </t>
  </si>
  <si>
    <t xml:space="preserve">phloem protein 2-B11 [Source:TAIR_LOCUS;Acc:AT1G80110]</t>
  </si>
  <si>
    <t xml:space="preserve">D17467.1</t>
  </si>
  <si>
    <t xml:space="preserve">AT2G37040</t>
  </si>
  <si>
    <t xml:space="preserve">PAL1 </t>
  </si>
  <si>
    <t xml:space="preserve">PHE ammonia lyase 1 [Source:TAIR_LOCUS;Acc:AT2G37040]</t>
  </si>
  <si>
    <t xml:space="preserve">EF408803.1</t>
  </si>
  <si>
    <t xml:space="preserve">AT3G49960</t>
  </si>
  <si>
    <t xml:space="preserve">Peroxidase superfamily protein [Source:TAIR_LOCUS;Acc:AT3G49960]</t>
  </si>
  <si>
    <t xml:space="preserve">XM_009765840.1</t>
  </si>
  <si>
    <t xml:space="preserve">AT1G15230</t>
  </si>
  <si>
    <t xml:space="preserve">F9L1.18 </t>
  </si>
  <si>
    <t xml:space="preserve">unknown protein; FUNCTIONS IN: molecular_function unknown; INVOLVED IN: biological_process unknown; LOCATED IN: cellular_component unknown; EXPRESSED IN: 24 plant structures; EXPRESSED DURING: 15 growth stages; Has 26 Blast hits to 26 proteins in 12 /.../es: Archae - 0; Bacteria - 0; Metazoa - 0; Fungi - 0; Plants - 26; Viruses - 0; Other Eukaryotes - 0 (source: NCBI BLink). [Source:TAIR_LOCUS;Acc:AT1G15230]</t>
  </si>
  <si>
    <t xml:space="preserve">AB433897.1</t>
  </si>
  <si>
    <t xml:space="preserve">AT3G17860</t>
  </si>
  <si>
    <t xml:space="preserve">JAZ3 </t>
  </si>
  <si>
    <t xml:space="preserve">jasmonate-zim-domain protein 3 [Source:TAIR_LOCUS;Acc:AT3G17860]</t>
  </si>
  <si>
    <t xml:space="preserve">DJ380465.1</t>
  </si>
  <si>
    <t xml:space="preserve">AT3G25780</t>
  </si>
  <si>
    <t xml:space="preserve">AOC3 </t>
  </si>
  <si>
    <t xml:space="preserve">allene oxide cyclase 3 [Source:TAIR_LOCUS;Acc:AT3G25780]</t>
  </si>
  <si>
    <t xml:space="preserve">XM_009765496.1</t>
  </si>
  <si>
    <t xml:space="preserve">D21067.1</t>
  </si>
  <si>
    <t xml:space="preserve">DQ536198.1</t>
  </si>
  <si>
    <t xml:space="preserve">AT1G23820</t>
  </si>
  <si>
    <t xml:space="preserve">SPDS1 </t>
  </si>
  <si>
    <t xml:space="preserve">spermidine synthase 1 [Source:TAIR_LOCUS;Acc:AT1G23820]</t>
  </si>
  <si>
    <t xml:space="preserve">XM_009762868.1</t>
  </si>
  <si>
    <t xml:space="preserve">AT3G13225</t>
  </si>
  <si>
    <t xml:space="preserve">WW domain-containing protein [Source:TAIR_LOCUS;Acc:AT3G13225]</t>
  </si>
  <si>
    <t xml:space="preserve">XM_009762493.1</t>
  </si>
  <si>
    <t xml:space="preserve">AT3G21510</t>
  </si>
  <si>
    <t xml:space="preserve">AHP1 </t>
  </si>
  <si>
    <t xml:space="preserve">histidine-containing phosphotransmitter 1 [Source:TAIR_LOCUS;Acc:AT3G21510]</t>
  </si>
  <si>
    <t xml:space="preserve">XM_009762306.1</t>
  </si>
  <si>
    <t xml:space="preserve">AT5G48930</t>
  </si>
  <si>
    <t xml:space="preserve">HCT </t>
  </si>
  <si>
    <t xml:space="preserve">hydroxycinnamoyl-CoA shikimate/quinate hydroxycinnamoyl transferase [Source:TAIR_LOCUS;Acc:AT5G48930]</t>
  </si>
  <si>
    <t xml:space="preserve">XM_009761504.1</t>
  </si>
  <si>
    <t xml:space="preserve">AT3G57680</t>
  </si>
  <si>
    <t xml:space="preserve">Peptidase S41 family protein [Source:TAIR_LOCUS;Acc:AT3G57680]</t>
  </si>
  <si>
    <t xml:space="preserve">XM_009761431.1</t>
  </si>
  <si>
    <t xml:space="preserve">AT4G19950</t>
  </si>
  <si>
    <t xml:space="preserve">unknown protein; BEST Arabidopsis thaliana protein match is: unknown protein (TAIR:AT5G44860.1); Has 338 Blast hits to 330 proteins in 72 species: Archae - 2; Bacteria - 94; Metazoa - 7; Fungi - 0; Plants - 232; Viruses - 0; Other Eukaryotes - 3 (so /.../NCBI BLink). [Source:TAIR_LOCUS;Acc:AT4G19950]</t>
  </si>
  <si>
    <t xml:space="preserve">E12717.1</t>
  </si>
  <si>
    <t xml:space="preserve">AT3G45640</t>
  </si>
  <si>
    <t xml:space="preserve">ATMPK3 </t>
  </si>
  <si>
    <t xml:space="preserve">mitogen-activated protein kinase 3 [Source:TAIR_LOCUS;Acc:AT3G45640]</t>
  </si>
  <si>
    <t xml:space="preserve">XM_009761267.1</t>
  </si>
  <si>
    <t xml:space="preserve">AT3G45770</t>
  </si>
  <si>
    <t xml:space="preserve">Polyketide synthase, enoylreductase family protein [Source:TAIR_LOCUS;Acc:AT3G45770]</t>
  </si>
  <si>
    <t xml:space="preserve">XM_009760948.1</t>
  </si>
  <si>
    <t xml:space="preserve">AT2G16600</t>
  </si>
  <si>
    <t xml:space="preserve">ROC3 </t>
  </si>
  <si>
    <t xml:space="preserve">rotamase CYP 3 [Source:TAIR_LOCUS;Acc:AT2G16600]</t>
  </si>
  <si>
    <t xml:space="preserve">XM_009760088.1</t>
  </si>
  <si>
    <t xml:space="preserve">AT3G14610</t>
  </si>
  <si>
    <t xml:space="preserve">CYP72A7 </t>
  </si>
  <si>
    <t xml:space="preserve">cytochrome P450, family 72, subfamily A, polypeptide 7 [Source:TAIR_LOCUS;Acc:AT3G14610]</t>
  </si>
  <si>
    <t xml:space="preserve">X78269.1</t>
  </si>
  <si>
    <t xml:space="preserve">AT3G53260</t>
  </si>
  <si>
    <t xml:space="preserve">PAL2 </t>
  </si>
  <si>
    <t xml:space="preserve">phenylalanine ammonia-lyase 2 [Source:TAIR_LOCUS;Acc:AT3G53260]</t>
  </si>
  <si>
    <t xml:space="preserve">AJ242994.1</t>
  </si>
  <si>
    <t xml:space="preserve">AT4G39090</t>
  </si>
  <si>
    <t xml:space="preserve">RD19 </t>
  </si>
  <si>
    <t xml:space="preserve">Papain family cysteine protease [Source:TAIR_LOCUS;Acc:AT4G39090]</t>
  </si>
  <si>
    <t xml:space="preserve">AY049964.1</t>
  </si>
  <si>
    <t xml:space="preserve">XM_009806531.1</t>
  </si>
  <si>
    <t xml:space="preserve">AT1G07240</t>
  </si>
  <si>
    <t xml:space="preserve">UGT71C5 </t>
  </si>
  <si>
    <t xml:space="preserve">UDP-glucosyl transferase 71C5 [Source:TAIR_LOCUS;Acc:AT1G07240]</t>
  </si>
  <si>
    <t xml:space="preserve">XM_009805728.1</t>
  </si>
  <si>
    <t xml:space="preserve">AT5G23960</t>
  </si>
  <si>
    <t xml:space="preserve">ATTPS21 </t>
  </si>
  <si>
    <t xml:space="preserve">terpene synthase 21 [Source:TAIR_LOCUS;Acc:AT5G23960]</t>
  </si>
  <si>
    <t xml:space="preserve">XM_009805563.1</t>
  </si>
  <si>
    <t xml:space="preserve">AT3G48740</t>
  </si>
  <si>
    <t xml:space="preserve">SWEET11 </t>
  </si>
  <si>
    <t xml:space="preserve">Nodulin MtN3 family protein [Source:TAIR_LOCUS;Acc:AT3G48740]</t>
  </si>
  <si>
    <t xml:space="preserve">XM_009804492.1</t>
  </si>
  <si>
    <t xml:space="preserve">AT5G52350</t>
  </si>
  <si>
    <t xml:space="preserve">ATEXO70A3 </t>
  </si>
  <si>
    <t xml:space="preserve">exocyst subunit exo70 family protein A3 [Source:TAIR_LOCUS;Acc:AT5G52350]</t>
  </si>
  <si>
    <t xml:space="preserve">AB034956.1</t>
  </si>
  <si>
    <t xml:space="preserve">thionin like protein</t>
  </si>
  <si>
    <t xml:space="preserve">XM_009804252.1</t>
  </si>
  <si>
    <t xml:space="preserve">AT4G31500</t>
  </si>
  <si>
    <t xml:space="preserve">CYP83B1 </t>
  </si>
  <si>
    <t xml:space="preserve">cytochrome P450, family 83, subfamily B, polypeptide 1 [Source:TAIR_LOCUS;Acc:AT4G31500]</t>
  </si>
  <si>
    <t xml:space="preserve">AB031066.1</t>
  </si>
  <si>
    <t xml:space="preserve">XM_009803816.1</t>
  </si>
  <si>
    <t xml:space="preserve">AT2G45300</t>
  </si>
  <si>
    <t xml:space="preserve">RNA 3'-terminal phosphate cyclase/enolpyruvate transferase, alpha/beta [Source:TAIR_LOCUS;Acc:AT2G45300]</t>
  </si>
  <si>
    <t xml:space="preserve">XM_009803523.1</t>
  </si>
  <si>
    <t xml:space="preserve">AT2G45180</t>
  </si>
  <si>
    <t xml:space="preserve">Bifunctional inhibitor/lipid-transfer protein/seed storage 2S albumin superfamily protein [Source:TAIR_LOCUS;Acc:AT2G45180]</t>
  </si>
  <si>
    <t xml:space="preserve">AB776023.1</t>
  </si>
  <si>
    <t xml:space="preserve">X71602.1</t>
  </si>
  <si>
    <t xml:space="preserve">AT1G21310</t>
  </si>
  <si>
    <t xml:space="preserve">ATEXT3 </t>
  </si>
  <si>
    <t xml:space="preserve">extensin 3 [Source:TAIR_LOCUS;Acc:AT1G21310]</t>
  </si>
  <si>
    <t xml:space="preserve">XM_009781395.1</t>
  </si>
  <si>
    <t xml:space="preserve">AT5G43580</t>
  </si>
  <si>
    <t xml:space="preserve">Serine protease inhibitor, potato inhibitor I-type family protein [Source:TAIR_LOCUS;Acc:AT5G43580]</t>
  </si>
  <si>
    <t xml:space="preserve">XM_009802585.1</t>
  </si>
  <si>
    <t xml:space="preserve">AT5G59310</t>
  </si>
  <si>
    <t xml:space="preserve">LTP4 </t>
  </si>
  <si>
    <t xml:space="preserve">lipid transfer protein 4 [Source:TAIR_LOCUS;Acc:AT5G59310]</t>
  </si>
  <si>
    <t xml:space="preserve">XM_009801063.1</t>
  </si>
  <si>
    <t xml:space="preserve">AT1G75750</t>
  </si>
  <si>
    <t xml:space="preserve">GASA1 </t>
  </si>
  <si>
    <t xml:space="preserve">GAST1 protein homolog 1 [Source:TAIR_LOCUS;Acc:AT1G75750]</t>
  </si>
  <si>
    <t xml:space="preserve">XM_009800830.1</t>
  </si>
  <si>
    <t xml:space="preserve">AT3G05890</t>
  </si>
  <si>
    <t xml:space="preserve">RCI2B </t>
  </si>
  <si>
    <t xml:space="preserve">Low temperature and salt responsive protein family [Source:TAIR_LOCUS;Acc:AT3G05890]</t>
  </si>
  <si>
    <t xml:space="preserve">XM_009800549.1</t>
  </si>
  <si>
    <t xml:space="preserve">AT4G35150</t>
  </si>
  <si>
    <t xml:space="preserve">T12J5.20 </t>
  </si>
  <si>
    <t xml:space="preserve">O-methyltransferase family protein [Source:TAIR_LOCUS;Acc:AT4G35150]</t>
  </si>
  <si>
    <t xml:space="preserve">XM_009800522.1</t>
  </si>
  <si>
    <t xml:space="preserve">AT5G47240</t>
  </si>
  <si>
    <t xml:space="preserve">atnudt8 </t>
  </si>
  <si>
    <t xml:space="preserve">nudix hydrolase homolog 8 [Source:TAIR_LOCUS;Acc:AT5G47240]</t>
  </si>
  <si>
    <t xml:space="preserve">XM_009799810.1</t>
  </si>
  <si>
    <t xml:space="preserve">AT3G21240</t>
  </si>
  <si>
    <t xml:space="preserve">4CL2 </t>
  </si>
  <si>
    <t xml:space="preserve">4-coumarate:CoA ligase 2 [Source:TAIR_LOCUS;Acc:AT3G21240]</t>
  </si>
  <si>
    <t xml:space="preserve">XM_009798704.1</t>
  </si>
  <si>
    <t xml:space="preserve">AT2G39518</t>
  </si>
  <si>
    <t xml:space="preserve">Uncharacterised protein family (UPF0497) [Source:TAIR_LOCUS;Acc:AT2G39518]</t>
  </si>
  <si>
    <t xml:space="preserve">XM_009798583.1</t>
  </si>
  <si>
    <t xml:space="preserve">AT1G64660</t>
  </si>
  <si>
    <t xml:space="preserve">ATMGL </t>
  </si>
  <si>
    <t xml:space="preserve">methionine gamma-lyase [Source:TAIR_LOCUS;Acc:AT1G64660]</t>
  </si>
  <si>
    <t xml:space="preserve">XM_009798376.1</t>
  </si>
  <si>
    <t xml:space="preserve">AT3G26590</t>
  </si>
  <si>
    <t xml:space="preserve">ORF04 </t>
  </si>
  <si>
    <t xml:space="preserve">MATE efflux family protein [Source:TAIR_LOCUS;Acc:AT3G26590]</t>
  </si>
  <si>
    <t xml:space="preserve">XM_009798121.1</t>
  </si>
  <si>
    <t xml:space="preserve">AT5G12300</t>
  </si>
  <si>
    <t xml:space="preserve">Calcium-dependent lipid-binding (CaLB domain) family protein [Source:TAIR_LOCUS;Acc:AT5G12300]</t>
  </si>
  <si>
    <t xml:space="preserve">XM_009797551.1</t>
  </si>
  <si>
    <t xml:space="preserve">AT4G24460</t>
  </si>
  <si>
    <t xml:space="preserve">CLT2 </t>
  </si>
  <si>
    <t xml:space="preserve">CRT (chloroquine-resistance transporter)-like transporter 2 [Source:TAIR_LOCUS;Acc:AT4G24460]</t>
  </si>
  <si>
    <t xml:space="preserve">XM_009797550.1</t>
  </si>
  <si>
    <t xml:space="preserve">XM_009797444.1</t>
  </si>
  <si>
    <t xml:space="preserve">XM_009797287.1</t>
  </si>
  <si>
    <t xml:space="preserve">AT4G30210</t>
  </si>
  <si>
    <t xml:space="preserve">P450 reductase 2 [Source:TAIR_LOCUS;Acc:AT4G30210]</t>
  </si>
  <si>
    <t xml:space="preserve">XM_009780817.1</t>
  </si>
  <si>
    <t xml:space="preserve">AT5G06760</t>
  </si>
  <si>
    <t xml:space="preserve">LEA4-5 </t>
  </si>
  <si>
    <t xml:space="preserve">Late Embryogenesis Abundant 4-5 [Source:TAIR_LOCUS;Acc:AT5G06760]</t>
  </si>
  <si>
    <t xml:space="preserve">XM_009796897.1</t>
  </si>
  <si>
    <t xml:space="preserve">AT5G13800</t>
  </si>
  <si>
    <t xml:space="preserve">PPH </t>
  </si>
  <si>
    <t xml:space="preserve">pheophytinase [Source:TAIR_LOCUS;Acc:AT5G13800]</t>
  </si>
  <si>
    <t xml:space="preserve">XM_009796692.1</t>
  </si>
  <si>
    <t xml:space="preserve">AT2G16430</t>
  </si>
  <si>
    <t xml:space="preserve">purple acid phosphatase 10 [Source:TAIR_LOCUS;Acc:AT2G16430]</t>
  </si>
  <si>
    <t xml:space="preserve">XM_009796343.1</t>
  </si>
  <si>
    <t xml:space="preserve">AT1G24020</t>
  </si>
  <si>
    <t xml:space="preserve">MLP423 </t>
  </si>
  <si>
    <t xml:space="preserve">MLP-like protein 423 [Source:TAIR_LOCUS;Acc:AT1G24020]</t>
  </si>
  <si>
    <t xml:space="preserve">XM_009796108.1</t>
  </si>
  <si>
    <t xml:space="preserve">XM_009795239.1</t>
  </si>
  <si>
    <t xml:space="preserve">AT1G61070</t>
  </si>
  <si>
    <t xml:space="preserve">LCR66 </t>
  </si>
  <si>
    <t xml:space="preserve">low-molecular-weight cysteine-rich 66 [Source:TAIR_LOCUS;Acc:AT1G61070]</t>
  </si>
  <si>
    <t xml:space="preserve">XM_009795179.1</t>
  </si>
  <si>
    <t xml:space="preserve">AT1G22410</t>
  </si>
  <si>
    <t xml:space="preserve">F12K8.24 </t>
  </si>
  <si>
    <t xml:space="preserve">Class-II DAHP synthetase family protein [Source:TAIR_LOCUS;Acc:AT1G22410]</t>
  </si>
  <si>
    <t xml:space="preserve">XM_009794908.1</t>
  </si>
  <si>
    <t xml:space="preserve">AT1G74260</t>
  </si>
  <si>
    <t xml:space="preserve">PUR4 </t>
  </si>
  <si>
    <t xml:space="preserve">purine biosynthesis 4 [Source:TAIR_LOCUS;Acc:AT1G74260]</t>
  </si>
  <si>
    <t xml:space="preserve">XM_009794743.1</t>
  </si>
  <si>
    <t xml:space="preserve">AT2G37250</t>
  </si>
  <si>
    <t xml:space="preserve">ADK </t>
  </si>
  <si>
    <t xml:space="preserve">adenosine kinase [Source:TAIR_LOCUS;Acc:AT2G37250]</t>
  </si>
  <si>
    <t xml:space="preserve">XM_009794659.1</t>
  </si>
  <si>
    <t xml:space="preserve">XM_009794658.1</t>
  </si>
  <si>
    <t xml:space="preserve">XM_009794533.1</t>
  </si>
  <si>
    <t xml:space="preserve">AT1G31830</t>
  </si>
  <si>
    <t xml:space="preserve">Amino acid permease family protein [Source:TAIR_LOCUS;Acc:AT1G31830]</t>
  </si>
  <si>
    <t xml:space="preserve">XM_009794126.1</t>
  </si>
  <si>
    <t xml:space="preserve">AT2G46680</t>
  </si>
  <si>
    <t xml:space="preserve">ATHB-7 </t>
  </si>
  <si>
    <t xml:space="preserve">homeobox 7 [Source:TAIR_LOCUS;Acc:AT2G46680]</t>
  </si>
  <si>
    <t xml:space="preserve">XM_009794007.1</t>
  </si>
  <si>
    <t xml:space="preserve">AT2G46210</t>
  </si>
  <si>
    <t xml:space="preserve">Fatty acid/sphingolipid desaturase [Source:TAIR_LOCUS;Acc:AT2G46210]</t>
  </si>
  <si>
    <t xml:space="preserve">XM_009793949.1</t>
  </si>
  <si>
    <t xml:space="preserve">AT2G47800</t>
  </si>
  <si>
    <t xml:space="preserve">ATMRP4 </t>
  </si>
  <si>
    <t xml:space="preserve">multidrug resistance-associated protein 4 [Source:TAIR_LOCUS;Acc:AT2G47800]</t>
  </si>
  <si>
    <t xml:space="preserve">XM_009793706.1</t>
  </si>
  <si>
    <t xml:space="preserve">AT4G33520</t>
  </si>
  <si>
    <t xml:space="preserve">P-type ATP-ase 1 [Source:TAIR_LOCUS;Acc:AT4G33520]</t>
  </si>
  <si>
    <t xml:space="preserve">XR_714028.1</t>
  </si>
  <si>
    <t xml:space="preserve">XR_713988.1</t>
  </si>
  <si>
    <t xml:space="preserve">AT5G07990</t>
  </si>
  <si>
    <t xml:space="preserve">TT7 </t>
  </si>
  <si>
    <t xml:space="preserve">Cytochrome P450 superfamily protein [Source:TAIR_LOCUS;Acc:AT5G07990]</t>
  </si>
  <si>
    <t xml:space="preserve">XM_009792443.1</t>
  </si>
  <si>
    <t xml:space="preserve">XM_009791580.1</t>
  </si>
  <si>
    <t xml:space="preserve">AT2G27690</t>
  </si>
  <si>
    <t xml:space="preserve">CYP94C1 </t>
  </si>
  <si>
    <t xml:space="preserve">cytochrome P450, family 94, subfamily C, polypeptide 1 [Source:TAIR_LOCUS;Acc:AT2G27690]</t>
  </si>
  <si>
    <t xml:space="preserve">XM_009790769.1</t>
  </si>
  <si>
    <t xml:space="preserve">AT1G17860</t>
  </si>
  <si>
    <t xml:space="preserve">F2H15.9 </t>
  </si>
  <si>
    <t xml:space="preserve">Kunitz family trypsin and protease inhibitor protein [Source:TAIR_LOCUS;Acc:AT1G17860]</t>
  </si>
  <si>
    <t xml:space="preserve">XM_009790484.1</t>
  </si>
  <si>
    <t xml:space="preserve">AT3G05650</t>
  </si>
  <si>
    <t xml:space="preserve">AtRLP32 </t>
  </si>
  <si>
    <t xml:space="preserve">receptor like protein 32 [Source:TAIR_LOCUS;Acc:AT3G05650]</t>
  </si>
  <si>
    <t xml:space="preserve">XM_009790099.1</t>
  </si>
  <si>
    <t xml:space="preserve">AT5G47870</t>
  </si>
  <si>
    <t xml:space="preserve">FUNCTIONS IN: molecular_function unknown; INVOLVED IN: biological_process unknown; LOCATED IN: chloroplast; EXPRESSED IN: 22 plant structures; EXPRESSED DURING: 13 growth stages; BEST Arabidopsis thaliana protein match is: cobalt ion binding (TAIR:A /.../10.1); Has 1807 Blast hits to 1807 proteins in 277 species: Archae - 0; Bacteria - 0; Metazoa - 736; Fungi - 347; Plants - 385; Viruses - 0; Other Eukaryotes - 339 (source: NCBI BLink). [Source:TAIR_LOCUS;Acc:AT5G47870]</t>
  </si>
  <si>
    <t xml:space="preserve">HV589050.1</t>
  </si>
  <si>
    <t xml:space="preserve">XM_009788083.1</t>
  </si>
  <si>
    <t xml:space="preserve">AT1G51760</t>
  </si>
  <si>
    <t xml:space="preserve">IAR3 </t>
  </si>
  <si>
    <t xml:space="preserve">peptidase M20/M25/M40 family protein [Source:TAIR_LOCUS;Acc:AT1G51760]</t>
  </si>
  <si>
    <t xml:space="preserve">XM_009787904.1</t>
  </si>
  <si>
    <t xml:space="preserve">AT4G26220</t>
  </si>
  <si>
    <t xml:space="preserve">S-adenosyl-L-methionine-dependent methyltransferases superfamily protein [Source:TAIR_LOCUS;Acc:AT4G26220]</t>
  </si>
  <si>
    <t xml:space="preserve">XM_009787821.1</t>
  </si>
  <si>
    <t xml:space="preserve">AT5G61820</t>
  </si>
  <si>
    <t xml:space="preserve">FUNCTIONS IN: molecular_function unknown; INVOLVED IN: biological_process unknown; LOCATED IN: vacuole; EXPRESSED IN: 24 plant structures; EXPRESSED DURING: 15 growth stages; CONTAINS InterPro DOMAIN/s: Stress up-regulated Nod 19 (InterPro:IPR011692 /.../ 30201 Blast hits to 17322 proteins in 780 species: Archae - 12; Bacteria - 1396; Metazoa - 17338; Fungi - 3422; Plants - 5037; Viruses - 0; Other Eukaryotes - 2996 (source: NCBI BLink). [Source:TAIR_LOCUS;Acc:AT5G61820]</t>
  </si>
  <si>
    <t xml:space="preserve">XM_009787737.1</t>
  </si>
  <si>
    <t xml:space="preserve">AT2G36390</t>
  </si>
  <si>
    <t xml:space="preserve">SBE2.1 </t>
  </si>
  <si>
    <t xml:space="preserve">starch branching enzyme 2.1 [Source:TAIR_LOCUS;Acc:AT2G36390]</t>
  </si>
  <si>
    <t xml:space="preserve">XM_009787690.1</t>
  </si>
  <si>
    <t xml:space="preserve">AT1G80160</t>
  </si>
  <si>
    <t xml:space="preserve">Lactoylglutathione lyase / glyoxalase I family protein [Source:TAIR_LOCUS;Acc:AT1G80160]</t>
  </si>
  <si>
    <t xml:space="preserve">XM_009786698.1</t>
  </si>
  <si>
    <t xml:space="preserve">AT1G48320</t>
  </si>
  <si>
    <t xml:space="preserve">F11A17.13 </t>
  </si>
  <si>
    <t xml:space="preserve">Thioesterase superfamily protein [Source:TAIR_LOCUS;Acc:AT1G48320]</t>
  </si>
  <si>
    <t xml:space="preserve">XM_009786536.1</t>
  </si>
  <si>
    <t xml:space="preserve">AT2G22660</t>
  </si>
  <si>
    <t xml:space="preserve">Protein of unknown function (duplicated DUF1399) [Source:TAIR_LOCUS;Acc:AT2G22660]</t>
  </si>
  <si>
    <t xml:space="preserve">XM_009786519.1</t>
  </si>
  <si>
    <t xml:space="preserve">AT2G28550</t>
  </si>
  <si>
    <t xml:space="preserve">RAP2.7 </t>
  </si>
  <si>
    <t xml:space="preserve">related to AP2.7 [Source:TAIR_LOCUS;Acc:AT2G28550]</t>
  </si>
  <si>
    <t xml:space="preserve">XM_009786184.1</t>
  </si>
  <si>
    <t xml:space="preserve">AT4G37760</t>
  </si>
  <si>
    <t xml:space="preserve">SQE3 </t>
  </si>
  <si>
    <t xml:space="preserve">squalene epoxidase 3 [Source:TAIR_LOCUS;Acc:AT4G37760]</t>
  </si>
  <si>
    <t xml:space="preserve">XM_009779710.1</t>
  </si>
  <si>
    <t xml:space="preserve">AT5G17540</t>
  </si>
  <si>
    <t xml:space="preserve">K10A8_20 </t>
  </si>
  <si>
    <t xml:space="preserve">HXXXD-type acyl-transferase family protein [Source:TAIR_LOCUS;Acc:AT5G17540]</t>
  </si>
  <si>
    <t xml:space="preserve">XM_009785855.1</t>
  </si>
  <si>
    <t xml:space="preserve">AT1G77670</t>
  </si>
  <si>
    <t xml:space="preserve">T5M16.26 </t>
  </si>
  <si>
    <t xml:space="preserve">Pyridoxal phosphate (PLP)-dependent transferases superfamily protein [Source:TAIR_LOCUS;Acc:AT1G77670]</t>
  </si>
  <si>
    <t xml:space="preserve">NM_001302585.1</t>
  </si>
  <si>
    <t xml:space="preserve">XM_009785831.1</t>
  </si>
  <si>
    <t xml:space="preserve">AT2G21340</t>
  </si>
  <si>
    <t xml:space="preserve">DTX46 </t>
  </si>
  <si>
    <t xml:space="preserve">MATE efflux family protein [Source:TAIR_LOCUS;Acc:AT2G21340]</t>
  </si>
  <si>
    <t xml:space="preserve">XM_009785558.1</t>
  </si>
  <si>
    <t xml:space="preserve">HV201370.1</t>
  </si>
  <si>
    <t xml:space="preserve">XM_009784714.1</t>
  </si>
  <si>
    <t xml:space="preserve">AT5G13720</t>
  </si>
  <si>
    <t xml:space="preserve">Uncharacterised protein family (UPF0114) [Source:TAIR_LOCUS;Acc:AT5G13720]</t>
  </si>
  <si>
    <t xml:space="preserve">XM_009784111.1</t>
  </si>
  <si>
    <t xml:space="preserve">AT1G05680</t>
  </si>
  <si>
    <t xml:space="preserve">UGT74E2 </t>
  </si>
  <si>
    <t xml:space="preserve">Uridine diphosphate glycosyltransferase 74E2 [Source:TAIR_LOCUS;Acc:AT1G05680]</t>
  </si>
  <si>
    <t xml:space="preserve">XM_009783959.1</t>
  </si>
  <si>
    <t xml:space="preserve">XM_009783958.1</t>
  </si>
  <si>
    <t xml:space="preserve">XM_009783633.1</t>
  </si>
  <si>
    <t xml:space="preserve">AT4G31590</t>
  </si>
  <si>
    <t xml:space="preserve">ATCSLC05 </t>
  </si>
  <si>
    <t xml:space="preserve">Cellulose-synthase-like C5 [Source:TAIR_LOCUS;Acc:AT4G31590]</t>
  </si>
  <si>
    <t xml:space="preserve">XM_009783551.1</t>
  </si>
  <si>
    <t xml:space="preserve">AT5G58660</t>
  </si>
  <si>
    <t xml:space="preserve">2-oxoglutarate (2OG) and Fe(II)-dependent oxygenase superfamily protein [Source:TAIR_LOCUS;Acc:AT5G58660]</t>
  </si>
  <si>
    <t xml:space="preserve">XM_009783260.1</t>
  </si>
  <si>
    <t xml:space="preserve">AT1G67310</t>
  </si>
  <si>
    <t xml:space="preserve">CMTA4 </t>
  </si>
  <si>
    <t xml:space="preserve">Calmodulin-binding transcription activator protein with CG-1 and Ankyrin domains [Source:TAIR_LOCUS;Acc:AT1G67310]</t>
  </si>
  <si>
    <t xml:space="preserve">XM_009782484.1</t>
  </si>
  <si>
    <t xml:space="preserve">AT1G76490</t>
  </si>
  <si>
    <t xml:space="preserve">HMG1 </t>
  </si>
  <si>
    <t xml:space="preserve">hydroxy methylglutaryl CoA reductase 1 [Source:TAIR_LOCUS;Acc:AT1G76490]</t>
  </si>
  <si>
    <t xml:space="preserve">XM_009780871.1</t>
  </si>
  <si>
    <t xml:space="preserve">XM_009778442.1</t>
  </si>
  <si>
    <t xml:space="preserve">AT3G48090</t>
  </si>
  <si>
    <t xml:space="preserve">EDS1 </t>
  </si>
  <si>
    <t xml:space="preserve">alpha/beta-Hydrolases superfamily protein [Source:TAIR_LOCUS;Acc:AT3G48090]</t>
  </si>
  <si>
    <t xml:space="preserve">XM_009778424.1</t>
  </si>
  <si>
    <t xml:space="preserve">AT1G74920</t>
  </si>
  <si>
    <t xml:space="preserve">ALDH10A8 </t>
  </si>
  <si>
    <t xml:space="preserve">aldehyde dehydrogenase 10A8 [Source:TAIR_LOCUS;Acc:AT1G74920]</t>
  </si>
  <si>
    <t xml:space="preserve">XM_009777383.1</t>
  </si>
  <si>
    <t xml:space="preserve">AT5G47910</t>
  </si>
  <si>
    <t xml:space="preserve">RBOHD </t>
  </si>
  <si>
    <t xml:space="preserve">respiratory burst oxidase homologue D [Source:TAIR_LOCUS;Acc:AT5G47910]</t>
  </si>
  <si>
    <t xml:space="preserve">XM_009773988.1</t>
  </si>
  <si>
    <t xml:space="preserve">AT1G07430</t>
  </si>
  <si>
    <t xml:space="preserve">HAI2 </t>
  </si>
  <si>
    <t xml:space="preserve">highly ABA-induced PP2C gene 2 [Source:TAIR_LOCUS;Acc:AT1G07430]</t>
  </si>
  <si>
    <t xml:space="preserve">XM_009771454.1</t>
  </si>
  <si>
    <t xml:space="preserve">AT4G39980</t>
  </si>
  <si>
    <t xml:space="preserve">DHS1 </t>
  </si>
  <si>
    <t xml:space="preserve">3-deoxy-D-arabino-heptulosonate 7-phosphate synthase 1 [Source:TAIR_LOCUS;Acc:AT4G39980]</t>
  </si>
  <si>
    <t xml:space="preserve">XM_009767192.1</t>
  </si>
  <si>
    <t xml:space="preserve">AT5G24380</t>
  </si>
  <si>
    <t xml:space="preserve">YSL2 </t>
  </si>
  <si>
    <t xml:space="preserve">YELLOW STRIPE like 2 [Source:TAIR_LOCUS;Acc:AT5G24380]</t>
  </si>
  <si>
    <t xml:space="preserve">XM_009760644.1</t>
  </si>
  <si>
    <t xml:space="preserve">XM_009802552.1</t>
  </si>
  <si>
    <t xml:space="preserve">AT5G65280</t>
  </si>
  <si>
    <t xml:space="preserve">GCL1 </t>
  </si>
  <si>
    <t xml:space="preserve">GCR2-like 1 [Source:TAIR_LOCUS;Acc:AT5G65280]</t>
  </si>
  <si>
    <t xml:space="preserve">XM_009799130.1</t>
  </si>
  <si>
    <t xml:space="preserve">AT1G09850</t>
  </si>
  <si>
    <t xml:space="preserve">XBCP3 </t>
  </si>
  <si>
    <t xml:space="preserve">xylem bark cysteine peptidase 3 [Source:TAIR_LOCUS;Acc:AT1G09850]</t>
  </si>
  <si>
    <t xml:space="preserve">XM_009799083.1</t>
  </si>
  <si>
    <t xml:space="preserve">AT1G73370</t>
  </si>
  <si>
    <t xml:space="preserve">SUS6 </t>
  </si>
  <si>
    <t xml:space="preserve">sucrose synthase 6 [Source:TAIR_LOCUS;Acc:AT1G73370]</t>
  </si>
  <si>
    <t xml:space="preserve">XM_009794669.1</t>
  </si>
  <si>
    <t xml:space="preserve">AT1G28600</t>
  </si>
  <si>
    <t xml:space="preserve">GDSL-like Lipase/Acylhydrolase superfamily protein [Source:TAIR_LOCUS;Acc:AT1G28600]</t>
  </si>
  <si>
    <t xml:space="preserve">XM_009790946.1</t>
  </si>
  <si>
    <t xml:space="preserve">AT5G62220</t>
  </si>
  <si>
    <t xml:space="preserve">ATGT18 </t>
  </si>
  <si>
    <t xml:space="preserve">glycosyltransferase 18 [Source:TAIR_LOCUS;Acc:AT5G62220]</t>
  </si>
  <si>
    <t xml:space="preserve">XM_009778852.1</t>
  </si>
  <si>
    <t xml:space="preserve">AB015609.1</t>
  </si>
  <si>
    <t xml:space="preserve">AT3G25570</t>
  </si>
  <si>
    <t xml:space="preserve">Adenosylmethionine decarboxylase family protein [Source:TAIR_LOCUS;Acc:AT3G25570]</t>
  </si>
  <si>
    <t xml:space="preserve">XM_009606948.1</t>
  </si>
  <si>
    <t xml:space="preserve">XM_009606600.1</t>
  </si>
  <si>
    <t xml:space="preserve">AT5G43060</t>
  </si>
  <si>
    <t xml:space="preserve">AT5G43060/MMG4.7 </t>
  </si>
  <si>
    <t xml:space="preserve">Granulin repeat cysteine protease family protein [Source:TAIR_LOCUS;Acc:AT5G43060]</t>
  </si>
  <si>
    <t xml:space="preserve">XM_009605235.1</t>
  </si>
  <si>
    <t xml:space="preserve">polyphenol oxidase E, chloroplastic-like </t>
  </si>
  <si>
    <t xml:space="preserve">XM_009604924.1</t>
  </si>
  <si>
    <t xml:space="preserve">XM_009604084.1</t>
  </si>
  <si>
    <t xml:space="preserve">XM_009603552.1</t>
  </si>
  <si>
    <t xml:space="preserve">AT2G30490</t>
  </si>
  <si>
    <t xml:space="preserve">ATC4H </t>
  </si>
  <si>
    <t xml:space="preserve">cinnamate-4-hydroxylase [Source:TAIR_LOCUS;Acc:AT2G30490]</t>
  </si>
  <si>
    <t xml:space="preserve">XM_009602662.1</t>
  </si>
  <si>
    <t xml:space="preserve">XM_009602161.1</t>
  </si>
  <si>
    <t xml:space="preserve">XM_009778169.1</t>
  </si>
  <si>
    <t xml:space="preserve">XM_009601971.1</t>
  </si>
  <si>
    <t xml:space="preserve">AT2G23910</t>
  </si>
  <si>
    <t xml:space="preserve">NAD(P)-binding Rossmann-fold superfamily protein [Source:TAIR_LOCUS;Acc:AT2G23910]</t>
  </si>
  <si>
    <t xml:space="preserve">XM_009601793.1</t>
  </si>
  <si>
    <t xml:space="preserve">AT1G06550</t>
  </si>
  <si>
    <t xml:space="preserve">ATP-dependent caseinolytic (Clp) protease/crotonase family protein [Source:TAIR_LOCUS;Acc:AT1G06550]</t>
  </si>
  <si>
    <t xml:space="preserve">XM_009601565.1</t>
  </si>
  <si>
    <t xml:space="preserve">AT1G15380</t>
  </si>
  <si>
    <t xml:space="preserve">F9L1.33 </t>
  </si>
  <si>
    <t xml:space="preserve">Lactoylglutathione lyase / glyoxalase I family protein [Source:TAIR_LOCUS;Acc:AT1G15380]</t>
  </si>
  <si>
    <t xml:space="preserve">XM_009600415.1</t>
  </si>
  <si>
    <t xml:space="preserve">AT3G01850</t>
  </si>
  <si>
    <t xml:space="preserve">F28J7.18 </t>
  </si>
  <si>
    <t xml:space="preserve">Aldolase-type TIM barrel family protein [Source:TAIR_LOCUS;Acc:AT3G01850]</t>
  </si>
  <si>
    <t xml:space="preserve">XM_009600329.1</t>
  </si>
  <si>
    <t xml:space="preserve">XM_009600257.1</t>
  </si>
  <si>
    <t xml:space="preserve">AT4G29680</t>
  </si>
  <si>
    <t xml:space="preserve">T16L4.190 </t>
  </si>
  <si>
    <t xml:space="preserve">Alkaline-phosphatase-like family protein [Source:TAIR_LOCUS;Acc:AT4G29680]</t>
  </si>
  <si>
    <t xml:space="preserve">XM_009598918.1</t>
  </si>
  <si>
    <t xml:space="preserve">AT5G54080</t>
  </si>
  <si>
    <t xml:space="preserve">HGO </t>
  </si>
  <si>
    <t xml:space="preserve">homogentisate 1,2-dioxygenase [Source:TAIR_LOCUS;Acc:AT5G54080]</t>
  </si>
  <si>
    <t xml:space="preserve">XM_009598786.1</t>
  </si>
  <si>
    <t xml:space="preserve">XM_009598341.1</t>
  </si>
  <si>
    <t xml:space="preserve">AT1G23390</t>
  </si>
  <si>
    <t xml:space="preserve">Kelch repeat-containing F-box family protein [Source:TAIR_LOCUS;Acc:AT1G23390]</t>
  </si>
  <si>
    <t xml:space="preserve">XM_009598330.1</t>
  </si>
  <si>
    <t xml:space="preserve">XM_009597631.1</t>
  </si>
  <si>
    <t xml:space="preserve">XM_009597497.1</t>
  </si>
  <si>
    <t xml:space="preserve">AT2G34560</t>
  </si>
  <si>
    <t xml:space="preserve">P-loop containing nucleoside triphosphate hydrolases superfamily protein [Source:TAIR_LOCUS;Acc:AT2G34560]</t>
  </si>
  <si>
    <t xml:space="preserve">XM_009597213.1</t>
  </si>
  <si>
    <t xml:space="preserve">XM_009777530.1</t>
  </si>
  <si>
    <t xml:space="preserve">AT1G14520</t>
  </si>
  <si>
    <t xml:space="preserve">MIOX1 </t>
  </si>
  <si>
    <t xml:space="preserve">myo-inositol oxygenase 1 [Source:TAIR_LOCUS;Acc:AT1G14520]</t>
  </si>
  <si>
    <t xml:space="preserve">XM_009595287.1</t>
  </si>
  <si>
    <t xml:space="preserve">AT1G61120</t>
  </si>
  <si>
    <t xml:space="preserve">TPS04 </t>
  </si>
  <si>
    <t xml:space="preserve">terpene synthase 04 [Source:TAIR_LOCUS;Acc:AT1G61120]</t>
  </si>
  <si>
    <t xml:space="preserve">XM_009595229.1</t>
  </si>
  <si>
    <t xml:space="preserve">AT1G52760</t>
  </si>
  <si>
    <t xml:space="preserve">LysoPL2 </t>
  </si>
  <si>
    <t xml:space="preserve">lysophospholipase 2 [Source:TAIR_LOCUS;Acc:AT1G52760]</t>
  </si>
  <si>
    <t xml:space="preserve">XM_009594965.1</t>
  </si>
  <si>
    <t xml:space="preserve">cysteine protease inhibitor 1-like </t>
  </si>
  <si>
    <t xml:space="preserve">XM_009594659.1</t>
  </si>
  <si>
    <t xml:space="preserve">AT1G44350</t>
  </si>
  <si>
    <t xml:space="preserve">ILL6 </t>
  </si>
  <si>
    <t xml:space="preserve">IAA-leucine resistant (ILR)-like gene 6 [Source:TAIR_LOCUS;Acc:AT1G44350]</t>
  </si>
  <si>
    <t xml:space="preserve">XM_009593374.1</t>
  </si>
  <si>
    <t xml:space="preserve">AT2G38170</t>
  </si>
  <si>
    <t xml:space="preserve">CAX1 </t>
  </si>
  <si>
    <t xml:space="preserve">cation exchanger 1 [Source:TAIR_LOCUS;Acc:AT2G38170]</t>
  </si>
  <si>
    <t xml:space="preserve">XM_009593295.1</t>
  </si>
  <si>
    <t xml:space="preserve">AT4G21570</t>
  </si>
  <si>
    <t xml:space="preserve">F18E5.190 </t>
  </si>
  <si>
    <t xml:space="preserve">Protein of unknown function (DUF300) [Source:TAIR_LOCUS;Acc:AT4G21570]</t>
  </si>
  <si>
    <t xml:space="preserve">XM_009592953.1</t>
  </si>
  <si>
    <t xml:space="preserve">AT2G40890</t>
  </si>
  <si>
    <t xml:space="preserve">CYP98A3 </t>
  </si>
  <si>
    <t xml:space="preserve">cytochrome P450, family 98, subfamily A, polypeptide 3 [Source:TAIR_LOCUS;Acc:AT2G40890]</t>
  </si>
  <si>
    <t xml:space="preserve">XM_009592615.1</t>
  </si>
  <si>
    <t xml:space="preserve">AT5G07010</t>
  </si>
  <si>
    <t xml:space="preserve">ATST2A </t>
  </si>
  <si>
    <t xml:space="preserve">sulfotransferase 2A [Source:TAIR_LOCUS;Acc:AT5G07010]</t>
  </si>
  <si>
    <t xml:space="preserve">XM_009592444.1</t>
  </si>
  <si>
    <t xml:space="preserve">XM_009591337.1</t>
  </si>
  <si>
    <t xml:space="preserve">AT4G15920</t>
  </si>
  <si>
    <t xml:space="preserve">SWEET17 </t>
  </si>
  <si>
    <t xml:space="preserve">Nodulin MtN3 family protein [Source:TAIR_LOCUS;Acc:AT4G15920]</t>
  </si>
  <si>
    <t xml:space="preserve">XM_009591260.1</t>
  </si>
  <si>
    <t xml:space="preserve">AT4G38460</t>
  </si>
  <si>
    <t xml:space="preserve">GGR </t>
  </si>
  <si>
    <t xml:space="preserve">geranylgeranyl reductase [Source:TAIR_LOCUS;Acc:AT4G38460]</t>
  </si>
  <si>
    <t xml:space="preserve">XM_009591125.1</t>
  </si>
  <si>
    <t xml:space="preserve">AT1G49820</t>
  </si>
  <si>
    <t xml:space="preserve">ATMTK </t>
  </si>
  <si>
    <t xml:space="preserve">S-methyl-5-thioribose kinase [Source:TAIR_LOCUS;Acc:AT1G49820]</t>
  </si>
  <si>
    <t xml:space="preserve">XM_009590142.1</t>
  </si>
  <si>
    <t xml:space="preserve">AT1G26355</t>
  </si>
  <si>
    <t xml:space="preserve">SP1L1 </t>
  </si>
  <si>
    <t xml:space="preserve">SPIRAL1-like1 [Source:TAIR_LOCUS;Acc:AT1G26355]</t>
  </si>
  <si>
    <t xml:space="preserve">XM_009590085.1</t>
  </si>
  <si>
    <t xml:space="preserve">AT5G43860</t>
  </si>
  <si>
    <t xml:space="preserve">ATCLH2 </t>
  </si>
  <si>
    <t xml:space="preserve">chlorophyllase 2 [Source:TAIR_LOCUS;Acc:AT5G43860]</t>
  </si>
  <si>
    <t xml:space="preserve">XM_009590042.1</t>
  </si>
  <si>
    <t xml:space="preserve">XM_009776988.1</t>
  </si>
  <si>
    <t xml:space="preserve">AT5G50400</t>
  </si>
  <si>
    <t xml:space="preserve">ATPAP27 </t>
  </si>
  <si>
    <t xml:space="preserve">purple acid phosphatase 27 [Source:TAIR_LOCUS;Acc:AT5G50400]</t>
  </si>
  <si>
    <t xml:space="preserve">XM_009589722.1</t>
  </si>
  <si>
    <t xml:space="preserve">AT2G28000</t>
  </si>
  <si>
    <t xml:space="preserve">CPN60A </t>
  </si>
  <si>
    <t xml:space="preserve">chaperonin-60alpha [Source:TAIR_LOCUS;Acc:AT2G28000]</t>
  </si>
  <si>
    <t xml:space="preserve">XM_009589647.1</t>
  </si>
  <si>
    <t xml:space="preserve">XM_009589256.1</t>
  </si>
  <si>
    <t xml:space="preserve">AT5G67480</t>
  </si>
  <si>
    <t xml:space="preserve">BT4 </t>
  </si>
  <si>
    <t xml:space="preserve">BTB and TAZ domain protein 4 [Source:TAIR_LOCUS;Acc:AT5G67480]</t>
  </si>
  <si>
    <t xml:space="preserve">XM_009589197.1</t>
  </si>
  <si>
    <t xml:space="preserve">AT4G37470</t>
  </si>
  <si>
    <t xml:space="preserve">F6G17.120 </t>
  </si>
  <si>
    <t xml:space="preserve">alpha/beta-Hydrolases superfamily protein [Source:TAIR_LOCUS;Acc:AT4G37470]</t>
  </si>
  <si>
    <t xml:space="preserve">XM_009588943.1</t>
  </si>
  <si>
    <t xml:space="preserve">XM_009776800.1</t>
  </si>
  <si>
    <t xml:space="preserve">XM_009632449.1</t>
  </si>
  <si>
    <t xml:space="preserve">AT4G30810</t>
  </si>
  <si>
    <t xml:space="preserve">scpl29 </t>
  </si>
  <si>
    <t xml:space="preserve">serine carboxypeptidase-like 29 [Source:TAIR_LOCUS;Acc:AT4G30810]</t>
  </si>
  <si>
    <t xml:space="preserve">XM_009631527.1</t>
  </si>
  <si>
    <t xml:space="preserve">XM_009631292.1</t>
  </si>
  <si>
    <t xml:space="preserve">XM_009630475.1</t>
  </si>
  <si>
    <t xml:space="preserve">AT3G01180</t>
  </si>
  <si>
    <t xml:space="preserve">AtSS2 </t>
  </si>
  <si>
    <t xml:space="preserve">starch synthase 2 [Source:TAIR_LOCUS;Acc:AT3G01180]</t>
  </si>
  <si>
    <t xml:space="preserve">XM_009629563.1</t>
  </si>
  <si>
    <t xml:space="preserve">AT3G10420</t>
  </si>
  <si>
    <t xml:space="preserve">SPD1 </t>
  </si>
  <si>
    <t xml:space="preserve">P-loop containing nucleoside triphosphate hydrolases superfamily protein [Source:TAIR_LOCUS;Acc:AT3G10420]</t>
  </si>
  <si>
    <t xml:space="preserve">XM_009629482.1</t>
  </si>
  <si>
    <t xml:space="preserve">XM_009629055.1</t>
  </si>
  <si>
    <t xml:space="preserve">AT5G42650</t>
  </si>
  <si>
    <t xml:space="preserve">AOS </t>
  </si>
  <si>
    <t xml:space="preserve">allene oxide synthase [Source:TAIR_LOCUS;Acc:AT5G42650]</t>
  </si>
  <si>
    <t xml:space="preserve">XM_009628973.1</t>
  </si>
  <si>
    <t xml:space="preserve">XM_009628486.1</t>
  </si>
  <si>
    <t xml:space="preserve">XM_009627711.1</t>
  </si>
  <si>
    <t xml:space="preserve">XM_009627200.1</t>
  </si>
  <si>
    <t xml:space="preserve">XM_009627134.1</t>
  </si>
  <si>
    <t xml:space="preserve">AT5G18280</t>
  </si>
  <si>
    <t xml:space="preserve">ATAPY2 </t>
  </si>
  <si>
    <t xml:space="preserve">apyrase 2 [Source:TAIR_LOCUS;Acc:AT5G18280]</t>
  </si>
  <si>
    <t xml:space="preserve">XM_009626794.1</t>
  </si>
  <si>
    <t xml:space="preserve">AT4G11740</t>
  </si>
  <si>
    <t xml:space="preserve">SAY1 </t>
  </si>
  <si>
    <t xml:space="preserve">Ubiquitin-like superfamily protein [Source:TAIR_LOCUS;Acc:AT4G11740]</t>
  </si>
  <si>
    <t xml:space="preserve">XM_009626002.1</t>
  </si>
  <si>
    <t xml:space="preserve">XM_009625809.1</t>
  </si>
  <si>
    <t xml:space="preserve">AT2G16980</t>
  </si>
  <si>
    <t xml:space="preserve">Major facilitator superfamily protein [Source:TAIR_LOCUS;Acc:AT2G16980]</t>
  </si>
  <si>
    <t xml:space="preserve">XM_009625739.1</t>
  </si>
  <si>
    <t xml:space="preserve">AT3G15790</t>
  </si>
  <si>
    <t xml:space="preserve">MBD11 </t>
  </si>
  <si>
    <t xml:space="preserve">methyl-CPG-binding domain 11 [Source:TAIR_LOCUS;Acc:AT3G15790]</t>
  </si>
  <si>
    <t xml:space="preserve">XM_009625416.1</t>
  </si>
  <si>
    <t xml:space="preserve">AT3G23560</t>
  </si>
  <si>
    <t xml:space="preserve">ALF5 </t>
  </si>
  <si>
    <t xml:space="preserve">MATE efflux family protein [Source:TAIR_LOCUS;Acc:AT3G23560]</t>
  </si>
  <si>
    <t xml:space="preserve">XM_009625399.1</t>
  </si>
  <si>
    <t xml:space="preserve">XM_009625282.1</t>
  </si>
  <si>
    <t xml:space="preserve">XM_009625197.1</t>
  </si>
  <si>
    <t xml:space="preserve">AT4G35790</t>
  </si>
  <si>
    <t xml:space="preserve">ATPLDDELTA </t>
  </si>
  <si>
    <t xml:space="preserve">phospholipase D delta [Source:TAIR_LOCUS;Acc:AT4G35790]</t>
  </si>
  <si>
    <t xml:space="preserve">XM_009624519.1</t>
  </si>
  <si>
    <t xml:space="preserve">XM_009624359.1</t>
  </si>
  <si>
    <t xml:space="preserve">AT4G29270</t>
  </si>
  <si>
    <t xml:space="preserve">HAD superfamily, subfamily IIIB acid phosphatase [Source:TAIR_LOCUS;Acc:AT4G29270]</t>
  </si>
  <si>
    <t xml:space="preserve">XM_009623967.1</t>
  </si>
  <si>
    <t xml:space="preserve">AT1G43710</t>
  </si>
  <si>
    <t xml:space="preserve">emb1075 </t>
  </si>
  <si>
    <t xml:space="preserve">Pyridoxal phosphate (PLP)-dependent transferases superfamily protein [Source:TAIR_LOCUS;Acc:AT1G43710]</t>
  </si>
  <si>
    <t xml:space="preserve">XM_009623141.1</t>
  </si>
  <si>
    <t xml:space="preserve">AT1G19180</t>
  </si>
  <si>
    <t xml:space="preserve">TIFY10A </t>
  </si>
  <si>
    <t xml:space="preserve">jasmonate-zim-domain protein 1 [Source:TAIR_LOCUS;Acc:AT1G19180]</t>
  </si>
  <si>
    <t xml:space="preserve">XM_009623129.1</t>
  </si>
  <si>
    <t xml:space="preserve">XM_009622538.1</t>
  </si>
  <si>
    <t xml:space="preserve">XM_009622463.1</t>
  </si>
  <si>
    <t xml:space="preserve">AT5G39090</t>
  </si>
  <si>
    <t xml:space="preserve">HXXXD-type acyl-transferase family protein [Source:TAIR_LOCUS;Acc:AT5G39090]</t>
  </si>
  <si>
    <t xml:space="preserve">XM_009622196.1</t>
  </si>
  <si>
    <t xml:space="preserve">AT3G14690</t>
  </si>
  <si>
    <t xml:space="preserve">CYP72A15 </t>
  </si>
  <si>
    <t xml:space="preserve">cytochrome P450, family 72, subfamily A, polypeptide 15 [Source:TAIR_LOCUS;Acc:AT3G14690]</t>
  </si>
  <si>
    <t xml:space="preserve">XM_009775646.1</t>
  </si>
  <si>
    <t xml:space="preserve">XM_009621566.1</t>
  </si>
  <si>
    <t xml:space="preserve">AT5G62200</t>
  </si>
  <si>
    <t xml:space="preserve">Embryo-specific protein 3, (ATS3) [Source:TAIR_LOCUS;Acc:AT5G62200]</t>
  </si>
  <si>
    <t xml:space="preserve">XM_009621530.1</t>
  </si>
  <si>
    <t xml:space="preserve">AT1G66240</t>
  </si>
  <si>
    <t xml:space="preserve">homolog of anti-oxidant 1 [Source:TAIR_LOCUS;Acc:AT1G66240]</t>
  </si>
  <si>
    <t xml:space="preserve">XM_009621479.1</t>
  </si>
  <si>
    <t xml:space="preserve">AT4G20970</t>
  </si>
  <si>
    <t xml:space="preserve">T13K14.130 </t>
  </si>
  <si>
    <t xml:space="preserve">basic helix-loop-helix (bHLH) DNA-binding superfamily protein [Source:TAIR_LOCUS;Acc:AT4G20970]</t>
  </si>
  <si>
    <t xml:space="preserve">XM_009621428.1</t>
  </si>
  <si>
    <t xml:space="preserve">AT4G15440</t>
  </si>
  <si>
    <t xml:space="preserve">HPL1 </t>
  </si>
  <si>
    <t xml:space="preserve">hydroperoxide lyase 1 [Source:TAIR_LOCUS;Acc:AT4G15440]</t>
  </si>
  <si>
    <t xml:space="preserve">XM_009621343.1</t>
  </si>
  <si>
    <t xml:space="preserve">AT5G12080</t>
  </si>
  <si>
    <t xml:space="preserve">MSL10 </t>
  </si>
  <si>
    <t xml:space="preserve">mechanosensitive channel of small conductance-like 10 [Source:TAIR_LOCUS;Acc:AT5G12080]</t>
  </si>
  <si>
    <t xml:space="preserve">XM_009621145.1</t>
  </si>
  <si>
    <t xml:space="preserve">AT5G11840</t>
  </si>
  <si>
    <t xml:space="preserve">F14F18_10 </t>
  </si>
  <si>
    <t xml:space="preserve">Protein of unknown function (DUF1230) [Source:TAIR_LOCUS;Acc:AT5G11840]</t>
  </si>
  <si>
    <t xml:space="preserve">XM_009621080.1</t>
  </si>
  <si>
    <t xml:space="preserve">XM_009620476.1</t>
  </si>
  <si>
    <t xml:space="preserve">AT1G67560</t>
  </si>
  <si>
    <t xml:space="preserve">LOX6 </t>
  </si>
  <si>
    <t xml:space="preserve">PLAT/LH2 domain-containing lipoxygenase family protein [Source:TAIR_LOCUS;Acc:AT1G67560]</t>
  </si>
  <si>
    <t xml:space="preserve">XM_009620246.1</t>
  </si>
  <si>
    <t xml:space="preserve">AT1G51410</t>
  </si>
  <si>
    <t xml:space="preserve">NAD(P)-binding Rossmann-fold superfamily protein [Source:TAIR_LOCUS;Acc:AT1G51410]</t>
  </si>
  <si>
    <t xml:space="preserve">HV528844.1</t>
  </si>
  <si>
    <t xml:space="preserve">XM_009619622.1</t>
  </si>
  <si>
    <t xml:space="preserve">AT5G38520</t>
  </si>
  <si>
    <t xml:space="preserve">alpha/beta-Hydrolases superfamily protein [Source:TAIR_LOCUS;Acc:AT5G38520]</t>
  </si>
  <si>
    <t xml:space="preserve">XM_009619617.1</t>
  </si>
  <si>
    <t xml:space="preserve">XM_009619388.1</t>
  </si>
  <si>
    <t xml:space="preserve">XR_689343.1</t>
  </si>
  <si>
    <t xml:space="preserve">XM_009618312.1</t>
  </si>
  <si>
    <t xml:space="preserve">XM_009618284.1</t>
  </si>
  <si>
    <t xml:space="preserve">AT2G23840</t>
  </si>
  <si>
    <t xml:space="preserve">HNH endonuclease [Source:TAIR_LOCUS;Acc:AT2G23840]</t>
  </si>
  <si>
    <t xml:space="preserve">XM_009617913.1</t>
  </si>
  <si>
    <t xml:space="preserve">AT3G48700</t>
  </si>
  <si>
    <t xml:space="preserve">ATCXE13 </t>
  </si>
  <si>
    <t xml:space="preserve">carboxyesterase 13 [Source:TAIR_LOCUS;Acc:AT3G48700]</t>
  </si>
  <si>
    <t xml:space="preserve">XM_009617724.1</t>
  </si>
  <si>
    <t xml:space="preserve">AT4G19390</t>
  </si>
  <si>
    <t xml:space="preserve">Uncharacterised protein family (UPF0114) [Source:TAIR_LOCUS;Acc:AT4G19390]</t>
  </si>
  <si>
    <t xml:space="preserve">XM_009617405.1</t>
  </si>
  <si>
    <t xml:space="preserve">AT1G80920</t>
  </si>
  <si>
    <t xml:space="preserve">J8 </t>
  </si>
  <si>
    <t xml:space="preserve">Chaperone DnaJ-domain superfamily protein [Source:TAIR_LOCUS;Acc:AT1G80920]</t>
  </si>
  <si>
    <t xml:space="preserve">XM_009617404.1</t>
  </si>
  <si>
    <t xml:space="preserve">XM_009616924.1</t>
  </si>
  <si>
    <t xml:space="preserve">XM_009615964.1</t>
  </si>
  <si>
    <t xml:space="preserve">AT1G11700</t>
  </si>
  <si>
    <t xml:space="preserve">F25C20.15 </t>
  </si>
  <si>
    <t xml:space="preserve">Protein of unknown function, DUF584 [Source:TAIR_LOCUS;Acc:AT1G11700]</t>
  </si>
  <si>
    <t xml:space="preserve">XM_009775035.1</t>
  </si>
  <si>
    <t xml:space="preserve">metallocarboxypeptidase inhibitor-like </t>
  </si>
  <si>
    <t xml:space="preserve">XM_009615468.1</t>
  </si>
  <si>
    <t xml:space="preserve">AT1G58170</t>
  </si>
  <si>
    <t xml:space="preserve">T18I24.8 </t>
  </si>
  <si>
    <t xml:space="preserve">Disease resistance-responsive (dirigent-like protein) family protein [Source:TAIR_LOCUS;Acc:AT1G58170]</t>
  </si>
  <si>
    <t xml:space="preserve">XM_009615284.1</t>
  </si>
  <si>
    <t xml:space="preserve">XM_009615197.1</t>
  </si>
  <si>
    <t xml:space="preserve">XM_009615184.1</t>
  </si>
  <si>
    <t xml:space="preserve">AT3G14067</t>
  </si>
  <si>
    <t xml:space="preserve">Subtilase family protein [Source:TAIR_LOCUS;Acc:AT3G14067]</t>
  </si>
  <si>
    <t xml:space="preserve">XM_009613958.1</t>
  </si>
  <si>
    <t xml:space="preserve">AT3G55970</t>
  </si>
  <si>
    <t xml:space="preserve">ATJRG21 </t>
  </si>
  <si>
    <t xml:space="preserve">jasmonate-regulated gene 21 [Source:TAIR_LOCUS;Acc:AT3G55970]</t>
  </si>
  <si>
    <t xml:space="preserve">XM_009613833.1</t>
  </si>
  <si>
    <t xml:space="preserve">AT5G23950</t>
  </si>
  <si>
    <t xml:space="preserve">Calcium-dependent lipid-binding (CaLB domain) family protein [Source:TAIR_LOCUS;Acc:AT5G23950]</t>
  </si>
  <si>
    <t xml:space="preserve">XM_009613605.1</t>
  </si>
  <si>
    <t xml:space="preserve">XM_009774826.1</t>
  </si>
  <si>
    <t xml:space="preserve">XM_009612746.1</t>
  </si>
  <si>
    <t xml:space="preserve">AT4G15093</t>
  </si>
  <si>
    <t xml:space="preserve">catalytic LigB subunit of aromatic ring-opening dioxygenase family [Source:TAIR_LOCUS;Acc:AT4G15093]</t>
  </si>
  <si>
    <t xml:space="preserve">XM_009612469.1</t>
  </si>
  <si>
    <t xml:space="preserve">XM_009611939.1</t>
  </si>
  <si>
    <t xml:space="preserve">AT2G37210</t>
  </si>
  <si>
    <t xml:space="preserve">LOG3 </t>
  </si>
  <si>
    <t xml:space="preserve">lysine decarboxylase family protein [Source:TAIR_LOCUS;Acc:AT2G37210]</t>
  </si>
  <si>
    <t xml:space="preserve">XM_009611916.1</t>
  </si>
  <si>
    <t xml:space="preserve">AT2G02100</t>
  </si>
  <si>
    <t xml:space="preserve">LCR69 </t>
  </si>
  <si>
    <t xml:space="preserve">low-molecular-weight cysteine-rich 69 [Source:TAIR_LOCUS;Acc:AT2G02100]</t>
  </si>
  <si>
    <t xml:space="preserve">XM_009611677.1</t>
  </si>
  <si>
    <t xml:space="preserve">AT2G25625</t>
  </si>
  <si>
    <t xml:space="preserve">unknown protein; FUNCTIONS IN: molecular_function unknown; INVOLVED IN: biological_process unknown; LOCATED IN: chloroplast; EXPRESSED IN: 10 plant structures; EXPRESSED DURING: LP.06 six leaves visible, LP.04 four leaves visible, 4 anthesis, petal /.../entiation and expansion stage; Has 24 Blast hits to 24 proteins in 9 species: Archae - 0; Bacteria - 0; Metazoa - 0; Fungi - 0; Plants - 24; Viruses - 0; Other Eukaryotes - 0 (source: NCBI BLink). [Source:TAIR_LOCUS;Acc:AT2G25625]</t>
  </si>
  <si>
    <t xml:space="preserve">XM_009611129.1</t>
  </si>
  <si>
    <t xml:space="preserve">XM_009610646.1</t>
  </si>
  <si>
    <t xml:space="preserve">XM_009610166.1</t>
  </si>
  <si>
    <t xml:space="preserve">AT2G18570</t>
  </si>
  <si>
    <t xml:space="preserve">UGT72D1 </t>
  </si>
  <si>
    <t xml:space="preserve">UDP-Glycosyltransferase superfamily protein [Source:TAIR_LOCUS;Acc:AT2G18570]</t>
  </si>
  <si>
    <t xml:space="preserve">XM_009609537.1</t>
  </si>
  <si>
    <t xml:space="preserve">AT4G18220</t>
  </si>
  <si>
    <t xml:space="preserve">Drug/metabolite transporter superfamily protein [Source:TAIR_LOCUS;Acc:AT4G18220]</t>
  </si>
  <si>
    <t xml:space="preserve">XM_009609345.1</t>
  </si>
  <si>
    <t xml:space="preserve">AT4G27280</t>
  </si>
  <si>
    <t xml:space="preserve">Calcium-binding EF-hand family protein [Source:TAIR_LOCUS;Acc:AT4G27280]</t>
  </si>
  <si>
    <t xml:space="preserve">XM_009609107.1</t>
  </si>
  <si>
    <t xml:space="preserve">XM_009608931.1</t>
  </si>
  <si>
    <t xml:space="preserve">XM_009608906.1</t>
  </si>
  <si>
    <t xml:space="preserve">XM_009608905.1</t>
  </si>
  <si>
    <t xml:space="preserve">XM_009608792.1</t>
  </si>
  <si>
    <t xml:space="preserve">XM_009608767.1</t>
  </si>
  <si>
    <t xml:space="preserve">AT5G18860</t>
  </si>
  <si>
    <t xml:space="preserve">inosine-uridine preferring nucleoside hydrolase family protein [Source:TAIR_LOCUS;Acc:AT5G18860]</t>
  </si>
  <si>
    <t xml:space="preserve">XM_009608032.1</t>
  </si>
  <si>
    <t xml:space="preserve">AT1G08250</t>
  </si>
  <si>
    <t xml:space="preserve">ADT6 </t>
  </si>
  <si>
    <t xml:space="preserve">arogenate dehydratase 6 [Source:TAIR_LOCUS;Acc:AT1G08250]</t>
  </si>
  <si>
    <t xml:space="preserve">XM_009607524.1</t>
  </si>
  <si>
    <t xml:space="preserve">XM_009607371.1</t>
  </si>
  <si>
    <t xml:space="preserve">XM_009607369.1</t>
  </si>
  <si>
    <t xml:space="preserve">XM_009607173.1</t>
  </si>
  <si>
    <t xml:space="preserve">abscisic stress-ripening protein 2 </t>
  </si>
  <si>
    <t xml:space="preserve">XM_009605642.1</t>
  </si>
  <si>
    <t xml:space="preserve">AT1G30700</t>
  </si>
  <si>
    <t xml:space="preserve">T5I8.15 </t>
  </si>
  <si>
    <t xml:space="preserve">FAD-binding Berberine family protein [Source:TAIR_LOCUS;Acc:AT1G30700]</t>
  </si>
  <si>
    <t xml:space="preserve">XM_009603337.1</t>
  </si>
  <si>
    <t xml:space="preserve">AT1G73680</t>
  </si>
  <si>
    <t xml:space="preserve">alpha dioxygenase [Source:TAIR_LOCUS;Acc:AT1G73680]</t>
  </si>
  <si>
    <t xml:space="preserve">XM_009600195.1</t>
  </si>
  <si>
    <t xml:space="preserve">AT3G23250</t>
  </si>
  <si>
    <t xml:space="preserve">MYB15 </t>
  </si>
  <si>
    <t xml:space="preserve">myb domain protein 15 [Source:TAIR_LOCUS;Acc:AT3G23250]</t>
  </si>
  <si>
    <t xml:space="preserve">XM_009598988.1</t>
  </si>
  <si>
    <t xml:space="preserve">XM_009594699.1</t>
  </si>
  <si>
    <t xml:space="preserve">AT2G36830</t>
  </si>
  <si>
    <t xml:space="preserve">GAMMA-TIP </t>
  </si>
  <si>
    <t xml:space="preserve">gamma tonoplast intrinsic protein [Source:TAIR_LOCUS;Acc:AT2G36830]</t>
  </si>
  <si>
    <t xml:space="preserve">XM_009593567.1</t>
  </si>
  <si>
    <t xml:space="preserve">AT1G55230</t>
  </si>
  <si>
    <t xml:space="preserve">F7A10.19 </t>
  </si>
  <si>
    <t xml:space="preserve">Family of unknown function (DUF716) [Source:TAIR_LOCUS;Acc:AT1G55230]</t>
  </si>
  <si>
    <t xml:space="preserve">XM_009591979.1</t>
  </si>
  <si>
    <t xml:space="preserve">AT1G78570</t>
  </si>
  <si>
    <t xml:space="preserve">RHM1 </t>
  </si>
  <si>
    <t xml:space="preserve">rhamnose biosynthesis 1 [Source:TAIR_LOCUS;Acc:AT1G78570]</t>
  </si>
  <si>
    <t xml:space="preserve">XM_009590000.1</t>
  </si>
  <si>
    <t xml:space="preserve">AT5G18550</t>
  </si>
  <si>
    <t xml:space="preserve">Zinc finger C-x8-C-x5-C-x3-H type family protein [Source:TAIR_LOCUS;Acc:AT5G18550]</t>
  </si>
  <si>
    <t xml:space="preserve">XM_009632674.1</t>
  </si>
  <si>
    <t xml:space="preserve">AT2G15570</t>
  </si>
  <si>
    <t xml:space="preserve">ATHM3 </t>
  </si>
  <si>
    <t xml:space="preserve">Thioredoxin superfamily protein [Source:TAIR_LOCUS;Acc:AT2G15570]</t>
  </si>
  <si>
    <t xml:space="preserve">XM_009631994.1</t>
  </si>
  <si>
    <t xml:space="preserve">XM_009630712.1</t>
  </si>
  <si>
    <t xml:space="preserve">XM_009630042.1</t>
  </si>
  <si>
    <t xml:space="preserve">XM_009630030.1</t>
  </si>
  <si>
    <t xml:space="preserve">XM_009628480.1</t>
  </si>
  <si>
    <t xml:space="preserve">XM_009628121.1</t>
  </si>
  <si>
    <t xml:space="preserve">XM_009626277.1</t>
  </si>
  <si>
    <t xml:space="preserve">AT3G50980</t>
  </si>
  <si>
    <t xml:space="preserve">XERO1 </t>
  </si>
  <si>
    <t xml:space="preserve">dehydrin xero 1 [Source:TAIR_LOCUS;Acc:AT3G50980]</t>
  </si>
  <si>
    <t xml:space="preserve">XM_009624599.1</t>
  </si>
  <si>
    <t xml:space="preserve">AT5G14780</t>
  </si>
  <si>
    <t xml:space="preserve">formate dehydrogenase [Source:TAIR_LOCUS;Acc:AT5G14780]</t>
  </si>
  <si>
    <t xml:space="preserve">XM_009622768.1</t>
  </si>
  <si>
    <t xml:space="preserve">AT3G44735</t>
  </si>
  <si>
    <t xml:space="preserve">PSK1 </t>
  </si>
  <si>
    <t xml:space="preserve">PHYTOSULFOKINE 3 PRECURSOR [Source:TAIR_LOCUS;Acc:AT3G44735]</t>
  </si>
  <si>
    <t xml:space="preserve">XM_009632067.1</t>
  </si>
  <si>
    <t xml:space="preserve">XM_009627327.1</t>
  </si>
  <si>
    <t xml:space="preserve">AT4G25640</t>
  </si>
  <si>
    <t xml:space="preserve">ATDTX35 </t>
  </si>
  <si>
    <t xml:space="preserve">detoxifying efflux carrier 35 [Source:TAIR_LOCUS;Acc:AT4G25640]</t>
  </si>
  <si>
    <t xml:space="preserve">XM_009625697.1</t>
  </si>
  <si>
    <t xml:space="preserve">AT1G19910</t>
  </si>
  <si>
    <t xml:space="preserve">AVA-P2 </t>
  </si>
  <si>
    <t xml:space="preserve">ATPase, F0/V0 complex, subunit C protein [Source:TAIR_LOCUS;Acc:AT1G19910]</t>
  </si>
  <si>
    <t xml:space="preserve">XM_009773034.1</t>
  </si>
  <si>
    <t xml:space="preserve">XM_009772959.1</t>
  </si>
  <si>
    <t xml:space="preserve">XM_009772941.1</t>
  </si>
  <si>
    <t xml:space="preserve">JN544241.1</t>
  </si>
  <si>
    <t xml:space="preserve">AT5G67100</t>
  </si>
  <si>
    <t xml:space="preserve">ICU2 </t>
  </si>
  <si>
    <t xml:space="preserve">DNA-directed DNA polymerases [Source:TAIR_LOCUS;Acc:AT5G67100]</t>
  </si>
  <si>
    <t xml:space="preserve">HV200286.1</t>
  </si>
  <si>
    <t xml:space="preserve">AT4G24040</t>
  </si>
  <si>
    <t xml:space="preserve">ATTRE1 </t>
  </si>
  <si>
    <t xml:space="preserve">trehalase 1 [Source:TAIR_LOCUS;Acc:AT4G24040]</t>
  </si>
  <si>
    <t xml:space="preserve">XM_009772574.1</t>
  </si>
  <si>
    <t xml:space="preserve">AT1G33730</t>
  </si>
  <si>
    <t xml:space="preserve">CYP76C5 </t>
  </si>
  <si>
    <t xml:space="preserve">cytochrome P450, family 76, subfamily C, polypeptide 5 [Source:TAIR_LOCUS;Acc:AT1G33730]</t>
  </si>
  <si>
    <t xml:space="preserve">XM_009772029.1</t>
  </si>
  <si>
    <t xml:space="preserve">XR_709094.1</t>
  </si>
  <si>
    <t xml:space="preserve">XM_009769196.1</t>
  </si>
  <si>
    <t xml:space="preserve">AT4G25050</t>
  </si>
  <si>
    <t xml:space="preserve">ACP4 </t>
  </si>
  <si>
    <t xml:space="preserve">acyl carrier protein 4 [Source:TAIR_LOCUS;Acc:AT4G25050]</t>
  </si>
  <si>
    <t xml:space="preserve">XM_009768274.1</t>
  </si>
  <si>
    <t xml:space="preserve">AT2G34640</t>
  </si>
  <si>
    <t xml:space="preserve">PTAC12 </t>
  </si>
  <si>
    <t xml:space="preserve">plastid transcriptionally active 12 [Source:TAIR_LOCUS;Acc:AT2G34640]</t>
  </si>
  <si>
    <t xml:space="preserve">XM_009768194.1</t>
  </si>
  <si>
    <t xml:space="preserve">AT2G06010</t>
  </si>
  <si>
    <t xml:space="preserve">ORG4 </t>
  </si>
  <si>
    <t xml:space="preserve">OBP3-responsive gene 4 [Source:TAIR_LOCUS;Acc:AT2G06010]</t>
  </si>
  <si>
    <t xml:space="preserve">KM025337.1</t>
  </si>
  <si>
    <t xml:space="preserve">AT1G67090</t>
  </si>
  <si>
    <t xml:space="preserve">RBCS1A </t>
  </si>
  <si>
    <t xml:space="preserve">ribulose bisphosphate carboxylase small chain 1A [Source:TAIR_LOCUS;Acc:AT1G67090]</t>
  </si>
  <si>
    <t xml:space="preserve">XM_009766961.1</t>
  </si>
  <si>
    <t xml:space="preserve">AT5G20130</t>
  </si>
  <si>
    <t xml:space="preserve">unknown protein; Has 30201 Blast hits to 17322 proteins in 780 species: Archae - 12; Bacteria - 1396; Metazoa - 17338; Fungi - 3422; Plants - 5037; Viruses - 0; Other Eukaryotes - 2996 (source: NCBI BLink). [Source:TAIR_LOCUS;Acc:AT5G20130]</t>
  </si>
  <si>
    <t xml:space="preserve">KM025325.1</t>
  </si>
  <si>
    <t xml:space="preserve">AT5G38410</t>
  </si>
  <si>
    <t xml:space="preserve">ribulose 1,5-bisphosphate carboxylase/oxygenase small subunit</t>
  </si>
  <si>
    <t xml:space="preserve">XM_009763931.1</t>
  </si>
  <si>
    <t xml:space="preserve">AT3G51860</t>
  </si>
  <si>
    <t xml:space="preserve">CAX3 </t>
  </si>
  <si>
    <t xml:space="preserve">cation exchanger 3 [Source:TAIR_LOCUS;Acc:AT3G51860]</t>
  </si>
  <si>
    <t xml:space="preserve">XM_009763758.1</t>
  </si>
  <si>
    <t xml:space="preserve">AT2G31980</t>
  </si>
  <si>
    <t xml:space="preserve">AtCYS2 </t>
  </si>
  <si>
    <t xml:space="preserve">PHYTOCYSTATIN 2 [Source:TAIR_LOCUS;Acc:AT2G31980]</t>
  </si>
  <si>
    <t xml:space="preserve">XM_009760893.1</t>
  </si>
  <si>
    <t xml:space="preserve">AT3G21250</t>
  </si>
  <si>
    <t xml:space="preserve">MRP6 </t>
  </si>
  <si>
    <t xml:space="preserve">multidrug resistance-associated protein 6 [Source:TAIR_LOCUS;Acc:AT3G21250]</t>
  </si>
  <si>
    <t xml:space="preserve">XM_009760839.1</t>
  </si>
  <si>
    <t xml:space="preserve">XM_009760051.1</t>
  </si>
  <si>
    <t xml:space="preserve">AT2G02740</t>
  </si>
  <si>
    <t xml:space="preserve">ATWHY3 </t>
  </si>
  <si>
    <t xml:space="preserve">ssDNA-binding transcriptional regulator [Source:TAIR_LOCUS;Acc:AT2G02740]</t>
  </si>
  <si>
    <t xml:space="preserve">AJ299254.1</t>
  </si>
  <si>
    <t xml:space="preserve">AT5G22060</t>
  </si>
  <si>
    <t xml:space="preserve">ATJ2 </t>
  </si>
  <si>
    <t xml:space="preserve">DNAJ homologue 2 [Source:TAIR_LOCUS;Acc:AT5G22060]</t>
  </si>
  <si>
    <t xml:space="preserve">XM_009805545.1</t>
  </si>
  <si>
    <t xml:space="preserve">AT5G15780</t>
  </si>
  <si>
    <t xml:space="preserve">F14F8_160 </t>
  </si>
  <si>
    <t xml:space="preserve">Pollen Ole e 1 allergen and extensin family protein [Source:TAIR_LOCUS;Acc:AT5G15780]</t>
  </si>
  <si>
    <t xml:space="preserve">XM_009804957.1</t>
  </si>
  <si>
    <t xml:space="preserve">AT1G27400</t>
  </si>
  <si>
    <t xml:space="preserve">RPL17A </t>
  </si>
  <si>
    <t xml:space="preserve">Ribosomal protein L22p/L17e family protein [Source:TAIR_LOCUS;Acc:AT1G27400]</t>
  </si>
  <si>
    <t xml:space="preserve">XM_009804425.1</t>
  </si>
  <si>
    <t xml:space="preserve">AT5G42020</t>
  </si>
  <si>
    <t xml:space="preserve">BIP </t>
  </si>
  <si>
    <t xml:space="preserve">Heat shock protein 70 (Hsp 70) family protein [Source:TAIR_LOCUS;Acc:AT5G42020]</t>
  </si>
  <si>
    <t xml:space="preserve">XM_009803343.1</t>
  </si>
  <si>
    <t xml:space="preserve">AT3G08740</t>
  </si>
  <si>
    <t xml:space="preserve">F17O14.21 </t>
  </si>
  <si>
    <t xml:space="preserve">elongation factor P (EF-P) family protein [Source:TAIR_LOCUS;Acc:AT3G08740]</t>
  </si>
  <si>
    <t xml:space="preserve">XM_009803304.1</t>
  </si>
  <si>
    <t xml:space="preserve">AT4G12510</t>
  </si>
  <si>
    <t xml:space="preserve">Bifunctional inhibitor/lipid-transfer protein/seed storage 2S albumin superfamily protein [Source:TAIR_LOCUS;Acc:AT4G12510]</t>
  </si>
  <si>
    <t xml:space="preserve">XM_009801932.1</t>
  </si>
  <si>
    <t xml:space="preserve">AT5G48940</t>
  </si>
  <si>
    <t xml:space="preserve">RCH1 </t>
  </si>
  <si>
    <t xml:space="preserve">Leucine-rich repeat transmembrane protein kinase family protein [Source:TAIR_LOCUS;Acc:AT5G48940]</t>
  </si>
  <si>
    <t xml:space="preserve">XM_009801369.1</t>
  </si>
  <si>
    <t xml:space="preserve">AT5G65660</t>
  </si>
  <si>
    <t xml:space="preserve">hydroxyproline-rich glycoprotein family protein [Source:TAIR_LOCUS;Acc:AT5G65660]</t>
  </si>
  <si>
    <t xml:space="preserve">XM_009801216.1</t>
  </si>
  <si>
    <t xml:space="preserve">AT4G29060</t>
  </si>
  <si>
    <t xml:space="preserve">emb2726 </t>
  </si>
  <si>
    <t xml:space="preserve">elongation factor Ts family protein [Source:TAIR_LOCUS;Acc:AT4G29060]</t>
  </si>
  <si>
    <t xml:space="preserve">XM_009781115.1</t>
  </si>
  <si>
    <t xml:space="preserve">AT3G12320</t>
  </si>
  <si>
    <t xml:space="preserve">T2E22.34 </t>
  </si>
  <si>
    <t xml:space="preserve">unknown protein; BEST Arabidopsis thaliana protein match is: unknown protein (TAIR:AT5G06980.4); Has 102 Blast hits to 102 proteins in 16 species: Archae - 0; Bacteria - 0; Metazoa - 0; Fungi - 0; Plants - 98; Viruses - 0; Other Eukaryotes - 4 (sour /.../BI BLink). [Source:TAIR_LOCUS;Acc:AT3G12320]</t>
  </si>
  <si>
    <t xml:space="preserve">XM_009799774.1</t>
  </si>
  <si>
    <t xml:space="preserve">AT3G21690</t>
  </si>
  <si>
    <t xml:space="preserve">MATE efflux family protein [Source:TAIR_LOCUS;Acc:AT3G21690]</t>
  </si>
  <si>
    <t xml:space="preserve">XM_009799752.1</t>
  </si>
  <si>
    <t xml:space="preserve">AT3G47640</t>
  </si>
  <si>
    <t xml:space="preserve">PYE </t>
  </si>
  <si>
    <t xml:space="preserve">basic helix-loop-helix (bHLH) DNA-binding superfamily protein [Source:TAIR_LOCUS;Acc:AT3G47640]</t>
  </si>
  <si>
    <t xml:space="preserve">XM_009799138.1</t>
  </si>
  <si>
    <t xml:space="preserve">AT3G54000</t>
  </si>
  <si>
    <t xml:space="preserve">F5K20_300 </t>
  </si>
  <si>
    <t xml:space="preserve">unknown protein; Has 35333 Blast hits to 34131 proteins in 2444 species: Archae - 798; Bacteria - 22429; Metazoa - 974; Fungi - 991; Plants - 531; Viruses - 0; Other Eukaryotes - 9610 (source: NCBI BLink). [Source:TAIR_LOCUS;Acc:AT3G54000]</t>
  </si>
  <si>
    <t xml:space="preserve">XM_009798192.1</t>
  </si>
  <si>
    <t xml:space="preserve">AT3G14360</t>
  </si>
  <si>
    <t xml:space="preserve">alpha/beta-Hydrolases superfamily protein [Source:TAIR_LOCUS;Acc:AT3G14360]</t>
  </si>
  <si>
    <t xml:space="preserve">XM_009796489.1</t>
  </si>
  <si>
    <t xml:space="preserve">AT1G01060</t>
  </si>
  <si>
    <t xml:space="preserve">LHY </t>
  </si>
  <si>
    <t xml:space="preserve">Homeodomain-like superfamily protein [Source:TAIR_LOCUS;Acc:AT1G01060]</t>
  </si>
  <si>
    <t xml:space="preserve">XM_009795098.1</t>
  </si>
  <si>
    <t xml:space="preserve">AT3G22142</t>
  </si>
  <si>
    <t xml:space="preserve">Bifunctional inhibitor/lipid-transfer protein/seed storage 2S albumin superfamily protein [Source:TAIR_LOCUS;Acc:AT3G22142]</t>
  </si>
  <si>
    <t xml:space="preserve">XM_009795034.1</t>
  </si>
  <si>
    <t xml:space="preserve">AT1G55490</t>
  </si>
  <si>
    <t xml:space="preserve">CPN60B </t>
  </si>
  <si>
    <t xml:space="preserve">chaperonin 60 beta [Source:TAIR_LOCUS;Acc:AT1G55490]</t>
  </si>
  <si>
    <t xml:space="preserve">XM_009792045.1</t>
  </si>
  <si>
    <t xml:space="preserve">AT2G17250</t>
  </si>
  <si>
    <t xml:space="preserve">EMB2762 </t>
  </si>
  <si>
    <t xml:space="preserve">CCAAT-binding factor [Source:TAIR_LOCUS;Acc:AT2G17250]</t>
  </si>
  <si>
    <t xml:space="preserve">XM_009790938.1</t>
  </si>
  <si>
    <t xml:space="preserve">AT3G10190</t>
  </si>
  <si>
    <t xml:space="preserve">CML36 </t>
  </si>
  <si>
    <t xml:space="preserve">Calcium-binding EF-hand family protein [Source:TAIR_LOCUS;Acc:AT3G10190]</t>
  </si>
  <si>
    <t xml:space="preserve">XM_009790373.1</t>
  </si>
  <si>
    <t xml:space="preserve">AT3G07340</t>
  </si>
  <si>
    <t xml:space="preserve">BHLH62 </t>
  </si>
  <si>
    <t xml:space="preserve">basic helix-loop-helix (bHLH) DNA-binding superfamily protein [Source:TAIR_LOCUS;Acc:AT3G07340]</t>
  </si>
  <si>
    <t xml:space="preserve">XM_009788624.1</t>
  </si>
  <si>
    <t xml:space="preserve">AT2G32180</t>
  </si>
  <si>
    <t xml:space="preserve">PTAC18 </t>
  </si>
  <si>
    <t xml:space="preserve">plastid transcriptionally active 18 [Source:TAIR_LOCUS;Acc:AT2G32180]</t>
  </si>
  <si>
    <t xml:space="preserve">HV589148.1</t>
  </si>
  <si>
    <t xml:space="preserve">AT3G25180</t>
  </si>
  <si>
    <t xml:space="preserve">cytochrome P450, family 82</t>
  </si>
  <si>
    <t xml:space="preserve">XM_009787990.1</t>
  </si>
  <si>
    <t xml:space="preserve">AT3G47420</t>
  </si>
  <si>
    <t xml:space="preserve">ATPS3 </t>
  </si>
  <si>
    <t xml:space="preserve">phosphate starvation-induced gene 3 [Source:TAIR_LOCUS;Acc:AT3G47420]</t>
  </si>
  <si>
    <t xml:space="preserve">XM_009779877.1</t>
  </si>
  <si>
    <t xml:space="preserve">AT3G06730</t>
  </si>
  <si>
    <t xml:space="preserve">Thioredoxin z [Source:TAIR_LOCUS;Acc:AT3G06730]</t>
  </si>
  <si>
    <t xml:space="preserve">XR_711877.1</t>
  </si>
  <si>
    <t xml:space="preserve">XM_009783350.1</t>
  </si>
  <si>
    <t xml:space="preserve">AT2G37220</t>
  </si>
  <si>
    <t xml:space="preserve">RNA-binding (RRM/RBD/RNP motifs) family protein [Source:TAIR_LOCUS;Acc:AT2G37220]</t>
  </si>
  <si>
    <t xml:space="preserve">XM_009783311.1</t>
  </si>
  <si>
    <t xml:space="preserve">AT2G33430</t>
  </si>
  <si>
    <t xml:space="preserve">differentiation and greening-like 1 [Source:TAIR_LOCUS;Acc:AT2G33430]</t>
  </si>
  <si>
    <t xml:space="preserve">XM_009782875.1</t>
  </si>
  <si>
    <t xml:space="preserve">AT4G26370</t>
  </si>
  <si>
    <t xml:space="preserve">M3E9.200 </t>
  </si>
  <si>
    <t xml:space="preserve">antitermination NusB domain-containing protein [Source:TAIR_LOCUS;Acc:AT4G26370]</t>
  </si>
  <si>
    <t xml:space="preserve">XM_009781783.1</t>
  </si>
  <si>
    <t xml:space="preserve">AT1G63680</t>
  </si>
  <si>
    <t xml:space="preserve">ATMURE </t>
  </si>
  <si>
    <t xml:space="preserve">acid-amino acid ligases;ligases;ATP binding;ATP binding;ligases [Source:TAIR_LOCUS;Acc:AT1G63680]</t>
  </si>
  <si>
    <t xml:space="preserve">XM_009781425.1</t>
  </si>
  <si>
    <t xml:space="preserve">AT4G08950</t>
  </si>
  <si>
    <t xml:space="preserve">EXO </t>
  </si>
  <si>
    <t xml:space="preserve">Phosphate-responsive 1 family protein [Source:TAIR_LOCUS;Acc:AT4G08950]</t>
  </si>
  <si>
    <t xml:space="preserve">XM_009781423.1</t>
  </si>
  <si>
    <t xml:space="preserve">XM_009764116.1</t>
  </si>
  <si>
    <t xml:space="preserve">AT5G12010</t>
  </si>
  <si>
    <t xml:space="preserve">F14F18_180 </t>
  </si>
  <si>
    <t xml:space="preserve">unknown protein; INVOLVED IN: response to salt stress; LOCATED IN: chloroplast, plasma membrane, membrane; EXPRESSED IN: 23 plant structures; EXPRESSED DURING: 13 growth stages; BEST Arabidopsis thaliana protein match is: unknown protein (TAIR:AT4G2 /.../); Has 1807 Blast hits to 1807 proteins in 277 species: Archae - 0; Bacteria - 0; Metazoa - 736; Fungi - 347; Plants - 385; Viruses - 0; Other Eukaryotes - 339 (source: NCBI BLink). [Source:TAIR_LOCUS;Acc:AT5G12010]</t>
  </si>
  <si>
    <t xml:space="preserve">XM_009762579.1</t>
  </si>
  <si>
    <t xml:space="preserve">AT1G29500</t>
  </si>
  <si>
    <t xml:space="preserve">F15D2.8 </t>
  </si>
  <si>
    <t xml:space="preserve">SAUR-like auxin-responsive protein family [Source:TAIR_LOCUS;Acc:AT1G29500]</t>
  </si>
  <si>
    <t xml:space="preserve">XM_009761466.1</t>
  </si>
  <si>
    <t xml:space="preserve">AT1G10020</t>
  </si>
  <si>
    <t xml:space="preserve">T27I1.4 </t>
  </si>
  <si>
    <t xml:space="preserve">Protein of unknown function (DUF1005) [Source:TAIR_LOCUS;Acc:AT1G10020]</t>
  </si>
  <si>
    <t xml:space="preserve">XM_009802873.1</t>
  </si>
  <si>
    <t xml:space="preserve">AT5G57180</t>
  </si>
  <si>
    <t xml:space="preserve">CIA2 </t>
  </si>
  <si>
    <t xml:space="preserve">chloroplast import apparatus 2 [Source:TAIR_LOCUS;Acc:AT5G57180]</t>
  </si>
  <si>
    <t xml:space="preserve">XM_009786605.1</t>
  </si>
  <si>
    <t xml:space="preserve">AT5G20630</t>
  </si>
  <si>
    <t xml:space="preserve">GLP3 </t>
  </si>
  <si>
    <t xml:space="preserve">germin 3 [Source:TAIR_LOCUS;Acc:AT5G20630]</t>
  </si>
  <si>
    <t xml:space="preserve">XM_009606938.1</t>
  </si>
  <si>
    <t xml:space="preserve">AT5G64140</t>
  </si>
  <si>
    <t xml:space="preserve">RPS28 </t>
  </si>
  <si>
    <t xml:space="preserve">ribosomal protein S28 [Source:TAIR_LOCUS;Acc:AT5G64140]</t>
  </si>
  <si>
    <t xml:space="preserve">XM_009606889.1</t>
  </si>
  <si>
    <t xml:space="preserve">XM_009605511.1</t>
  </si>
  <si>
    <t xml:space="preserve">AT1G61580</t>
  </si>
  <si>
    <t xml:space="preserve">RPL3B </t>
  </si>
  <si>
    <t xml:space="preserve">R-protein L3 B [Source:TAIR_LOCUS;Acc:AT1G61580]</t>
  </si>
  <si>
    <t xml:space="preserve">XM_009604312.1</t>
  </si>
  <si>
    <t xml:space="preserve">AT4G12490</t>
  </si>
  <si>
    <t xml:space="preserve">Bifunctional inhibitor/lipid-transfer protein/seed storage 2S albumin superfamily protein [Source:TAIR_LOCUS;Acc:AT4G12490]</t>
  </si>
  <si>
    <t xml:space="preserve">XM_009604067.1</t>
  </si>
  <si>
    <t xml:space="preserve">AT1G25440</t>
  </si>
  <si>
    <t xml:space="preserve">COL16 </t>
  </si>
  <si>
    <t xml:space="preserve">B-box type zinc finger protein with CCT domain [Source:TAIR_LOCUS;Acc:AT1G25440]</t>
  </si>
  <si>
    <t xml:space="preserve">XR_686333.1</t>
  </si>
  <si>
    <t xml:space="preserve">XM_009602042.1</t>
  </si>
  <si>
    <t xml:space="preserve">XM_009599464.1</t>
  </si>
  <si>
    <t xml:space="preserve">AT1G28100</t>
  </si>
  <si>
    <t xml:space="preserve">AT1G28100/F13K9_27 </t>
  </si>
  <si>
    <t xml:space="preserve">unknown protein; Has 64 Blast hits to 64 proteins in 27 species: Archae - 0; Bacteria - 14; Metazoa - 0; Fungi - 6; Plants - 42; Viruses - 0; Other Eukaryotes - 2 (source: NCBI BLink). [Source:TAIR_LOCUS;Acc:AT1G28100]</t>
  </si>
  <si>
    <t xml:space="preserve">XM_009598867.1</t>
  </si>
  <si>
    <t xml:space="preserve">AT3G06790</t>
  </si>
  <si>
    <t xml:space="preserve">F3E22.7 </t>
  </si>
  <si>
    <t xml:space="preserve">plastid developmental protein DAG, putative [Source:TAIR_LOCUS;Acc:AT3G06790]</t>
  </si>
  <si>
    <t xml:space="preserve">XM_009598766.1</t>
  </si>
  <si>
    <t xml:space="preserve">AT1G33810</t>
  </si>
  <si>
    <t xml:space="preserve">AT1G33810/F14M2_5 </t>
  </si>
  <si>
    <t xml:space="preserve">unknown protein; FUNCTIONS IN: molecular_function unknown; INVOLVED IN: biological_process unknown; LOCATED IN: chloroplast thylakoid membrane, chloroplast, chloroplast envelope; EXPRESSED IN: 22 plant structures; EXPRESSED DURING: 13 growth stages; /.../9 Blast hits to 39 proteins in 18 species: Archae - 0; Bacteria - 0; Metazoa - 0; Fungi - 0; Plants - 39; Viruses - 0; Other Eukaryotes - 0 (source: NCBI BLink). [Source:TAIR_LOCUS;Acc:AT1G33810]</t>
  </si>
  <si>
    <t xml:space="preserve">XM_009597864.1</t>
  </si>
  <si>
    <t xml:space="preserve">AT5G51720</t>
  </si>
  <si>
    <t xml:space="preserve">2 iron, 2 sulfur cluster binding [Source:TAIR_LOCUS;Acc:AT5G51720]</t>
  </si>
  <si>
    <t xml:space="preserve">XM_009777701.1</t>
  </si>
  <si>
    <t xml:space="preserve">AT4G00100</t>
  </si>
  <si>
    <t xml:space="preserve">ATRPS13A </t>
  </si>
  <si>
    <t xml:space="preserve">ribosomal protein S13A [Source:TAIR_LOCUS;Acc:AT4G00100]</t>
  </si>
  <si>
    <t xml:space="preserve">XM_009777610.1</t>
  </si>
  <si>
    <t xml:space="preserve">AT2G22240</t>
  </si>
  <si>
    <t xml:space="preserve">ATMIPS2 </t>
  </si>
  <si>
    <t xml:space="preserve">myo-inositol-1-phosphate synthase 2 [Source:TAIR_LOCUS;Acc:AT2G22240]</t>
  </si>
  <si>
    <t xml:space="preserve">XM_009595818.1</t>
  </si>
  <si>
    <t xml:space="preserve">AT4G02380</t>
  </si>
  <si>
    <t xml:space="preserve">SAG21 </t>
  </si>
  <si>
    <t xml:space="preserve">senescence-associated gene 21 [Source:TAIR_LOCUS;Acc:AT4G02380]</t>
  </si>
  <si>
    <t xml:space="preserve">XM_009594298.1</t>
  </si>
  <si>
    <t xml:space="preserve">AT5G17710</t>
  </si>
  <si>
    <t xml:space="preserve">EMB1241 </t>
  </si>
  <si>
    <t xml:space="preserve">Co-chaperone GrpE family protein [Source:TAIR_LOCUS;Acc:AT5G17710]</t>
  </si>
  <si>
    <t xml:space="preserve">XM_009592834.1</t>
  </si>
  <si>
    <t xml:space="preserve">AT1G51100</t>
  </si>
  <si>
    <t xml:space="preserve">F23H24.6 </t>
  </si>
  <si>
    <t xml:space="preserve">unknown protein; FUNCTIONS IN: molecular_function unknown; INVOLVED IN: biological_process unknown; LOCATED IN: chloroplast, chloroplast stroma; EXPRESSED IN: 22 plant structures; EXPRESSED DURING: 13 growth stages; Has 26 Blast hits to 26 proteins /.../pecies: Archae - 0; Bacteria - 0; Metazoa - 0; Fungi - 0; Plants - 26; Viruses - 0; Other Eukaryotes - 0 (source: NCBI BLink). [Source:TAIR_LOCUS;Acc:AT1G51100]</t>
  </si>
  <si>
    <t xml:space="preserve">XM_009591241.1</t>
  </si>
  <si>
    <t xml:space="preserve">AT4G09040</t>
  </si>
  <si>
    <t xml:space="preserve">RNA-binding (RRM/RBD/RNP motifs) family protein [Source:TAIR_LOCUS;Acc:AT4G09040]</t>
  </si>
  <si>
    <t xml:space="preserve">XM_009590310.1</t>
  </si>
  <si>
    <t xml:space="preserve">AT2G20520</t>
  </si>
  <si>
    <t xml:space="preserve">FLA6 </t>
  </si>
  <si>
    <t xml:space="preserve">FASCICLIN-like arabinogalactan 6 [Source:TAIR_LOCUS;Acc:AT2G20520]</t>
  </si>
  <si>
    <t xml:space="preserve">XM_009776848.1</t>
  </si>
  <si>
    <t xml:space="preserve">AT1G05300</t>
  </si>
  <si>
    <t xml:space="preserve">ZIP5 </t>
  </si>
  <si>
    <t xml:space="preserve">zinc transporter 5 precursor [Source:TAIR_LOCUS;Acc:AT1G05300]</t>
  </si>
  <si>
    <t xml:space="preserve">XM_009588358.1</t>
  </si>
  <si>
    <t xml:space="preserve">AT3G56400</t>
  </si>
  <si>
    <t xml:space="preserve">WRKY70 </t>
  </si>
  <si>
    <t xml:space="preserve">WRKY DNA-binding protein 70 [Source:TAIR_LOCUS;Acc:AT3G56400]</t>
  </si>
  <si>
    <t xml:space="preserve">XM_009633604.1</t>
  </si>
  <si>
    <t xml:space="preserve">XM_009630060.1</t>
  </si>
  <si>
    <t xml:space="preserve">AT1G69200</t>
  </si>
  <si>
    <t xml:space="preserve">FLN2 </t>
  </si>
  <si>
    <t xml:space="preserve">fructokinase-like 2 [Source:TAIR_LOCUS;Acc:AT1G69200]</t>
  </si>
  <si>
    <t xml:space="preserve">XM_009776218.1</t>
  </si>
  <si>
    <t xml:space="preserve">AT1G79560</t>
  </si>
  <si>
    <t xml:space="preserve">EMB156 </t>
  </si>
  <si>
    <t xml:space="preserve">FTSH protease 12 [Source:TAIR_LOCUS;Acc:AT1G79560]</t>
  </si>
  <si>
    <t xml:space="preserve">XM_009776200.1</t>
  </si>
  <si>
    <t xml:space="preserve">XM_009775802.1</t>
  </si>
  <si>
    <t xml:space="preserve">RBCS-3B </t>
  </si>
  <si>
    <t xml:space="preserve">Ribulose bisphosphate carboxylase (small chain) family protein [Source:TAIR_LOCUS;Acc:AT5G38410]</t>
  </si>
  <si>
    <t xml:space="preserve">XM_009621995.1</t>
  </si>
  <si>
    <t xml:space="preserve">XM_009620163.1</t>
  </si>
  <si>
    <t xml:space="preserve">XM_009618979.1</t>
  </si>
  <si>
    <t xml:space="preserve">AT4G20130</t>
  </si>
  <si>
    <t xml:space="preserve">PTAC14 </t>
  </si>
  <si>
    <t xml:space="preserve">plastid transcriptionally active 14 [Source:TAIR_LOCUS;Acc:AT4G20130]</t>
  </si>
  <si>
    <t xml:space="preserve">XM_009618553.1</t>
  </si>
  <si>
    <t xml:space="preserve">AT4G28080</t>
  </si>
  <si>
    <t xml:space="preserve">Tetratricopeptide repeat (TPR)-like superfamily protein [Source:TAIR_LOCUS;Acc:AT4G28080]</t>
  </si>
  <si>
    <t xml:space="preserve">XM_009618216.1</t>
  </si>
  <si>
    <t xml:space="preserve">AT5G13120</t>
  </si>
  <si>
    <t xml:space="preserve">ATCYP20-2 </t>
  </si>
  <si>
    <t xml:space="preserve">cyclophilin 20-2 [Source:TAIR_LOCUS;Acc:AT5G13120]</t>
  </si>
  <si>
    <t xml:space="preserve">XM_009618116.1</t>
  </si>
  <si>
    <t xml:space="preserve">AT1G18740</t>
  </si>
  <si>
    <t xml:space="preserve">F6A14.15 </t>
  </si>
  <si>
    <t xml:space="preserve">Protein of unknown function (DUF793) [Source:TAIR_LOCUS;Acc:AT1G18740]</t>
  </si>
  <si>
    <t xml:space="preserve">XM_009617170.1</t>
  </si>
  <si>
    <t xml:space="preserve">AT1G10970</t>
  </si>
  <si>
    <t xml:space="preserve">zinc transporter 4 precursor [Source:TAIR_LOCUS;Acc:AT1G10970]</t>
  </si>
  <si>
    <t xml:space="preserve">XM_009615769.1</t>
  </si>
  <si>
    <t xml:space="preserve">AT5G37600</t>
  </si>
  <si>
    <t xml:space="preserve">ATGSR1 </t>
  </si>
  <si>
    <t xml:space="preserve">glutamine synthase clone R1 [Source:TAIR_LOCUS;Acc:AT5G37600]</t>
  </si>
  <si>
    <t xml:space="preserve">XM_009615629.1</t>
  </si>
  <si>
    <t xml:space="preserve">AT3G51140</t>
  </si>
  <si>
    <t xml:space="preserve">F24M12.180 </t>
  </si>
  <si>
    <t xml:space="preserve">Protein of unknown function (DUF3353) [Source:TAIR_LOCUS;Acc:AT3G51140]</t>
  </si>
  <si>
    <t xml:space="preserve">XM_009615110.1</t>
  </si>
  <si>
    <t xml:space="preserve">AT1G78080</t>
  </si>
  <si>
    <t xml:space="preserve">RAP2.4 </t>
  </si>
  <si>
    <t xml:space="preserve">related to AP2 4 [Source:TAIR_LOCUS;Acc:AT1G78080]</t>
  </si>
  <si>
    <t xml:space="preserve">XM_009614424.1</t>
  </si>
  <si>
    <t xml:space="preserve">XM_009613901.1</t>
  </si>
  <si>
    <t xml:space="preserve">AT5G66730</t>
  </si>
  <si>
    <t xml:space="preserve">C2H2-like zinc finger protein [Source:TAIR_LOCUS;Acc:AT5G66730]</t>
  </si>
  <si>
    <t xml:space="preserve">XM_009613255.1</t>
  </si>
  <si>
    <t xml:space="preserve">AT3G50530</t>
  </si>
  <si>
    <t xml:space="preserve">CDPK-related kinase [Source:TAIR_LOCUS;Acc:AT3G50530]</t>
  </si>
  <si>
    <t xml:space="preserve">XM_009612923.1</t>
  </si>
  <si>
    <t xml:space="preserve">AT2G30520</t>
  </si>
  <si>
    <t xml:space="preserve">RPT2 </t>
  </si>
  <si>
    <t xml:space="preserve">Phototropic-responsive NPH3 family protein [Source:TAIR_LOCUS;Acc:AT2G30520]</t>
  </si>
  <si>
    <t xml:space="preserve">XM_009612728.1</t>
  </si>
  <si>
    <t xml:space="preserve">AT4G22570</t>
  </si>
  <si>
    <t xml:space="preserve">APT3 </t>
  </si>
  <si>
    <t xml:space="preserve">adenine phosphoribosyl transferase 3 [Source:TAIR_LOCUS;Acc:AT4G22570]</t>
  </si>
  <si>
    <t xml:space="preserve">XM_009612516.1</t>
  </si>
  <si>
    <t xml:space="preserve">AT5G24660</t>
  </si>
  <si>
    <t xml:space="preserve">LSU2 </t>
  </si>
  <si>
    <t xml:space="preserve">response to low sulfur 2 [Source:TAIR_LOCUS;Acc:AT5G24660]</t>
  </si>
  <si>
    <t xml:space="preserve">XM_009612297.1</t>
  </si>
  <si>
    <t xml:space="preserve">AT3G49290</t>
  </si>
  <si>
    <t xml:space="preserve">ABIL2 </t>
  </si>
  <si>
    <t xml:space="preserve">ABL interactor-like protein 2 [Source:TAIR_LOCUS;Acc:AT3G49290]</t>
  </si>
  <si>
    <t xml:space="preserve">XM_009611242.1</t>
  </si>
  <si>
    <t xml:space="preserve">AT4G31940</t>
  </si>
  <si>
    <t xml:space="preserve">CYP82C4 </t>
  </si>
  <si>
    <t xml:space="preserve">cytochrome P450, family 82, subfamily C, polypeptide 4 [Source:TAIR_LOCUS;Acc:AT4G31940]</t>
  </si>
  <si>
    <t xml:space="preserve">XR_687576.1</t>
  </si>
  <si>
    <t xml:space="preserve">AT3G19660</t>
  </si>
  <si>
    <t xml:space="preserve">unknown protein; Has 16 Blast hits to 16 proteins in 6 species: Archae - 0; Bacteria - 0; Metazoa - 0; Fungi - 0; Plants - 16; Viruses - 0; Other Eukaryotes - 0 (source: NCBI BLink). [Source:TAIR_LOCUS;Acc:AT3G19660]</t>
  </si>
  <si>
    <t xml:space="preserve">XM_009607640.1</t>
  </si>
  <si>
    <t xml:space="preserve">XM_009607551.1</t>
  </si>
  <si>
    <t xml:space="preserve">XM_009607270.1</t>
  </si>
  <si>
    <t xml:space="preserve">AT4G03270</t>
  </si>
  <si>
    <t xml:space="preserve">CYCD6;1 </t>
  </si>
  <si>
    <t xml:space="preserve">Cyclin D6;1 [Source:TAIR_LOCUS;Acc:AT4G03270]</t>
  </si>
  <si>
    <t xml:space="preserve">XM_009773591.1</t>
  </si>
  <si>
    <t xml:space="preserve">AT5G51190</t>
  </si>
  <si>
    <t xml:space="preserve">ERF105 </t>
  </si>
  <si>
    <t xml:space="preserve">Integrase-type DNA-binding superfamily protein [Source:TAIR_LOCUS;Acc:AT5G51190]</t>
  </si>
  <si>
    <t xml:space="preserve">XR_709752.1</t>
  </si>
  <si>
    <t xml:space="preserve">AT4G23160</t>
  </si>
  <si>
    <t xml:space="preserve">cysteine-rich RLK (RECEPTOR-like protein kinase) 8 [Source:TAIR_LOCUS;Acc:AT4G23160]</t>
  </si>
  <si>
    <t xml:space="preserve">Table S4B: List of gene ontology terms and descriptions of FP responsive genes</t>
  </si>
  <si>
    <t xml:space="preserve">Selected statistical test : Hypergeometric test</t>
  </si>
  <si>
    <t xml:space="preserve">Selected correction : Benjamini &amp; Hochberg False Discovery Rate (FDR) correction</t>
  </si>
  <si>
    <t xml:space="preserve">Selected significance level : 0.05</t>
  </si>
  <si>
    <t xml:space="preserve">Testing option : Use whole annotation as reference set</t>
  </si>
  <si>
    <t xml:space="preserve">GO-ID</t>
  </si>
  <si>
    <t xml:space="preserve">corr p-value</t>
  </si>
  <si>
    <t xml:space="preserve">response to wounding</t>
  </si>
  <si>
    <t xml:space="preserve">cellular amino acid and derivative metabolic process</t>
  </si>
  <si>
    <t xml:space="preserve">small molecule biosynthetic process</t>
  </si>
  <si>
    <t xml:space="preserve">small molecule metabolic process</t>
  </si>
  <si>
    <t xml:space="preserve">cellular amino acid derivative metabolic process</t>
  </si>
  <si>
    <t xml:space="preserve">cellular aromatic compound metabolic process</t>
  </si>
  <si>
    <t xml:space="preserve">response to stimulus</t>
  </si>
  <si>
    <t xml:space="preserve">response to stress</t>
  </si>
  <si>
    <t xml:space="preserve">phenylpropanoid metabolic process</t>
  </si>
  <si>
    <t xml:space="preserve">aromatic compound biosynthetic process</t>
  </si>
  <si>
    <t xml:space="preserve">cellular amino acid derivative biosynthetic process</t>
  </si>
  <si>
    <t xml:space="preserve">phenylpropanoid biosynthetic process</t>
  </si>
  <si>
    <t xml:space="preserve">oxylipin biosynthetic process</t>
  </si>
  <si>
    <t xml:space="preserve">secondary metabolic process</t>
  </si>
  <si>
    <t xml:space="preserve">cellular ketone metabolic process</t>
  </si>
  <si>
    <t xml:space="preserve">cellular amine metabolic process</t>
  </si>
  <si>
    <t xml:space="preserve">jasmonic acid biosynthetic process</t>
  </si>
  <si>
    <t xml:space="preserve">oxylipin metabolic process</t>
  </si>
  <si>
    <t xml:space="preserve">amine metabolic process</t>
  </si>
  <si>
    <t xml:space="preserve">response to abiotic stimulus</t>
  </si>
  <si>
    <t xml:space="preserve">jasmonic acid metabolic process</t>
  </si>
  <si>
    <t xml:space="preserve">organic acid biosynthetic process</t>
  </si>
  <si>
    <t xml:space="preserve">carboxylic acid biosynthetic process</t>
  </si>
  <si>
    <t xml:space="preserve">carboxylic acid metabolic process</t>
  </si>
  <si>
    <t xml:space="preserve">oxoacid metabolic process</t>
  </si>
  <si>
    <t xml:space="preserve">organic acid metabolic process</t>
  </si>
  <si>
    <t xml:space="preserve">response to chemical stimulus</t>
  </si>
  <si>
    <t xml:space="preserve">metabolic process</t>
  </si>
  <si>
    <t xml:space="preserve">response to osmotic stress</t>
  </si>
  <si>
    <t xml:space="preserve">heterocycle metabolic process</t>
  </si>
  <si>
    <t xml:space="preserve">cellular biogenic amine metabolic process</t>
  </si>
  <si>
    <t xml:space="preserve">cellular amino acid metabolic process</t>
  </si>
  <si>
    <t xml:space="preserve">fatty acid biosynthetic process</t>
  </si>
  <si>
    <t xml:space="preserve">amine biosynthetic process</t>
  </si>
  <si>
    <t xml:space="preserve">response to salt stress</t>
  </si>
  <si>
    <t xml:space="preserve">response to water</t>
  </si>
  <si>
    <t xml:space="preserve">aromatic amino acid family metabolic process</t>
  </si>
  <si>
    <t xml:space="preserve">coumarin biosynthetic process</t>
  </si>
  <si>
    <t xml:space="preserve">coumarin metabolic process</t>
  </si>
  <si>
    <t xml:space="preserve">cellular metabolic process</t>
  </si>
  <si>
    <t xml:space="preserve">response to water deprivation</t>
  </si>
  <si>
    <t xml:space="preserve">cellular process</t>
  </si>
  <si>
    <t xml:space="preserve">fatty acid metabolic process</t>
  </si>
  <si>
    <t xml:space="preserve">cellular lipid metabolic process</t>
  </si>
  <si>
    <t xml:space="preserve">oxidation reduction</t>
  </si>
  <si>
    <t xml:space="preserve">lipid metabolic process</t>
  </si>
  <si>
    <t xml:space="preserve">response to UV</t>
  </si>
  <si>
    <t xml:space="preserve">heterocycle catabolic process</t>
  </si>
  <si>
    <t xml:space="preserve">biosynthetic process</t>
  </si>
  <si>
    <t xml:space="preserve">flavonoid metabolic process</t>
  </si>
  <si>
    <t xml:space="preserve">primary metabolic process</t>
  </si>
  <si>
    <t xml:space="preserve">cellular biosynthetic process</t>
  </si>
  <si>
    <t xml:space="preserve">amine catabolic process</t>
  </si>
  <si>
    <t xml:space="preserve">response to UV-B</t>
  </si>
  <si>
    <t xml:space="preserve">response to jasmonic acid stimulus</t>
  </si>
  <si>
    <t xml:space="preserve">lipid biosynthetic process</t>
  </si>
  <si>
    <t xml:space="preserve">cellular amino acid catabolic process</t>
  </si>
  <si>
    <t xml:space="preserve">lignin metabolic process</t>
  </si>
  <si>
    <t xml:space="preserve">cellular nitrogen compound biosynthetic process</t>
  </si>
  <si>
    <t xml:space="preserve">hyperosmotic response</t>
  </si>
  <si>
    <t xml:space="preserve">flavonoid biosynthetic process</t>
  </si>
  <si>
    <t xml:space="preserve">polyamine metabolic process</t>
  </si>
  <si>
    <t xml:space="preserve">cellular amino acid biosynthetic process</t>
  </si>
  <si>
    <t xml:space="preserve">response to oxidative stress</t>
  </si>
  <si>
    <t xml:space="preserve">hyperosmotic salinity response</t>
  </si>
  <si>
    <t xml:space="preserve">monocarboxylic acid metabolic process</t>
  </si>
  <si>
    <t xml:space="preserve">catabolic process</t>
  </si>
  <si>
    <t xml:space="preserve">chlorophyll catabolic process</t>
  </si>
  <si>
    <t xml:space="preserve">pigment catabolic process</t>
  </si>
  <si>
    <t xml:space="preserve">spermidine biosynthetic process</t>
  </si>
  <si>
    <t xml:space="preserve">aromatic amino acid family catabolic process</t>
  </si>
  <si>
    <t xml:space="preserve">lignin biosynthetic process</t>
  </si>
  <si>
    <t xml:space="preserve">response to abscisic acid stimulus</t>
  </si>
  <si>
    <t xml:space="preserve">response to carbohydrate stimulus</t>
  </si>
  <si>
    <t xml:space="preserve">tetrapyrrole catabolic process</t>
  </si>
  <si>
    <t xml:space="preserve">porphyrin catabolic process</t>
  </si>
  <si>
    <t xml:space="preserve">cellular biogenic amine biosynthetic process</t>
  </si>
  <si>
    <t xml:space="preserve">cellular nitrogen compound catabolic process</t>
  </si>
  <si>
    <t xml:space="preserve">L-phenylalanine metabolic process</t>
  </si>
  <si>
    <t xml:space="preserve">dicarboxylic acid metabolic process</t>
  </si>
  <si>
    <t xml:space="preserve">jasmonic acid mediated signaling pathway</t>
  </si>
  <si>
    <t xml:space="preserve">response to fungus</t>
  </si>
  <si>
    <t xml:space="preserve">spermidine metabolic process</t>
  </si>
  <si>
    <t xml:space="preserve">cellular response to jasmonic acid stimulus</t>
  </si>
  <si>
    <t xml:space="preserve">cofactor metabolic process</t>
  </si>
  <si>
    <t xml:space="preserve">response to organic substance</t>
  </si>
  <si>
    <t xml:space="preserve">polyamine biosynthetic process</t>
  </si>
  <si>
    <t xml:space="preserve">cellular response to abscisic acid stimulus</t>
  </si>
  <si>
    <t xml:space="preserve">aromatic compound catabolic process</t>
  </si>
  <si>
    <t xml:space="preserve">L-phenylalanine catabolic process</t>
  </si>
  <si>
    <t xml:space="preserve">response to other organism</t>
  </si>
  <si>
    <t xml:space="preserve">response to sucrose stimulus</t>
  </si>
  <si>
    <t xml:space="preserve">response to disaccharide stimulus</t>
  </si>
  <si>
    <t xml:space="preserve">cellular biogenic amine catabolic process</t>
  </si>
  <si>
    <t xml:space="preserve">multi-organism process</t>
  </si>
  <si>
    <t xml:space="preserve">response to biotic stimulus</t>
  </si>
  <si>
    <t xml:space="preserve">abscisic acid mediated signaling pathway</t>
  </si>
  <si>
    <t xml:space="preserve">transport</t>
  </si>
  <si>
    <t xml:space="preserve">chlorophyll metabolic process</t>
  </si>
  <si>
    <t xml:space="preserve">cellular catabolic process</t>
  </si>
  <si>
    <t xml:space="preserve">localization</t>
  </si>
  <si>
    <t xml:space="preserve">response to endogenous stimulus</t>
  </si>
  <si>
    <t xml:space="preserve">sulfur compound biosynthetic process</t>
  </si>
  <si>
    <t xml:space="preserve">cellular amino acid derivative catabolic process</t>
  </si>
  <si>
    <t xml:space="preserve">aromatic amino acid family biosynthetic process</t>
  </si>
  <si>
    <t xml:space="preserve">response to light stimulus</t>
  </si>
  <si>
    <t xml:space="preserve">establishment of localization</t>
  </si>
  <si>
    <t xml:space="preserve">chorismate metabolic process</t>
  </si>
  <si>
    <t xml:space="preserve">positive regulation of flavonoid biosynthetic process</t>
  </si>
  <si>
    <t xml:space="preserve">small molecule catabolic process</t>
  </si>
  <si>
    <t xml:space="preserve">porphyrin metabolic process</t>
  </si>
  <si>
    <t xml:space="preserve">tetrapyrrole metabolic process</t>
  </si>
  <si>
    <t xml:space="preserve">regulation of secondary metabolic process</t>
  </si>
  <si>
    <t xml:space="preserve">response to reactive oxygen species</t>
  </si>
  <si>
    <t xml:space="preserve">alcohol metabolic process</t>
  </si>
  <si>
    <t xml:space="preserve">organic acid catabolic process</t>
  </si>
  <si>
    <t xml:space="preserve">carboxylic acid catabolic process</t>
  </si>
  <si>
    <t xml:space="preserve">drug transmembrane transport</t>
  </si>
  <si>
    <t xml:space="preserve">cofactor catabolic process</t>
  </si>
  <si>
    <t xml:space="preserve">vitamin metabolic process</t>
  </si>
  <si>
    <t xml:space="preserve">response to radiation</t>
  </si>
  <si>
    <t xml:space="preserve">drug transport</t>
  </si>
  <si>
    <t xml:space="preserve">response to drug</t>
  </si>
  <si>
    <t xml:space="preserve">regulation of flavonoid biosynthetic process</t>
  </si>
  <si>
    <t xml:space="preserve">aspartate family amino acid biosynthetic process</t>
  </si>
  <si>
    <t xml:space="preserve">S-adenosylmethioninamine biosynthetic process</t>
  </si>
  <si>
    <t xml:space="preserve">protein homotetramerization</t>
  </si>
  <si>
    <t xml:space="preserve">S-adenosylmethioninamine metabolic process</t>
  </si>
  <si>
    <t xml:space="preserve">response to inorganic substance</t>
  </si>
  <si>
    <t xml:space="preserve">response to temperature stimulus</t>
  </si>
  <si>
    <t xml:space="preserve">quinone cofactor metabolic process</t>
  </si>
  <si>
    <t xml:space="preserve">response to cold</t>
  </si>
  <si>
    <t xml:space="preserve">cellular response to stimulus</t>
  </si>
  <si>
    <t xml:space="preserve">transmembrane transport</t>
  </si>
  <si>
    <t xml:space="preserve">water transport</t>
  </si>
  <si>
    <t xml:space="preserve">fluid transport</t>
  </si>
  <si>
    <t xml:space="preserve">response to fructose stimulus</t>
  </si>
  <si>
    <t xml:space="preserve">pigment metabolic process</t>
  </si>
  <si>
    <t xml:space="preserve">spermine biosynthetic process</t>
  </si>
  <si>
    <t xml:space="preserve">cinnamic acid metabolic process</t>
  </si>
  <si>
    <t xml:space="preserve">cinnamic acid biosynthetic process</t>
  </si>
  <si>
    <t xml:space="preserve">cellular response to endogenous stimulus</t>
  </si>
  <si>
    <t xml:space="preserve">sulfur metabolic process</t>
  </si>
  <si>
    <t xml:space="preserve">inositol metabolic process</t>
  </si>
  <si>
    <t xml:space="preserve">cellular response to chemical stimulus</t>
  </si>
  <si>
    <t xml:space="preserve">cellular nitrogen compound metabolic process</t>
  </si>
  <si>
    <t xml:space="preserve">osmosensory signaling pathway</t>
  </si>
  <si>
    <t xml:space="preserve">nitrogen compound metabolic process</t>
  </si>
  <si>
    <t xml:space="preserve">response to hypoxia</t>
  </si>
  <si>
    <t xml:space="preserve">auxin metabolic process</t>
  </si>
  <si>
    <t xml:space="preserve">spermine metabolic process</t>
  </si>
  <si>
    <t xml:space="preserve">amylopectin biosynthetic process</t>
  </si>
  <si>
    <t xml:space="preserve">protein tetramerization</t>
  </si>
  <si>
    <t xml:space="preserve">myo-inositol hexakisphosphate biosynthetic process</t>
  </si>
  <si>
    <t xml:space="preserve">myo-inositol hexakisphosphate metabolic process</t>
  </si>
  <si>
    <t xml:space="preserve">ethanolamine and derivative metabolic process</t>
  </si>
  <si>
    <t xml:space="preserve">response to oxygen levels</t>
  </si>
  <si>
    <t xml:space="preserve">regulation of response to stimulus</t>
  </si>
  <si>
    <t xml:space="preserve">inositol phosphate biosynthetic process</t>
  </si>
  <si>
    <t xml:space="preserve">defense response</t>
  </si>
  <si>
    <t xml:space="preserve">inositol biosynthetic process</t>
  </si>
  <si>
    <t xml:space="preserve">response to hexose stimulus</t>
  </si>
  <si>
    <t xml:space="preserve">response to monosaccharide stimulus</t>
  </si>
  <si>
    <t xml:space="preserve">response to herbivore</t>
  </si>
  <si>
    <t xml:space="preserve">cellular response to osmotic stress</t>
  </si>
  <si>
    <t xml:space="preserve">coenzyme metabolic process</t>
  </si>
  <si>
    <t xml:space="preserve">polyol biosynthetic process</t>
  </si>
  <si>
    <t xml:space="preserve">Golgi organization</t>
  </si>
  <si>
    <t xml:space="preserve">L-methionine salvage from methylthioadenosine</t>
  </si>
  <si>
    <t xml:space="preserve">response to singlet oxygen</t>
  </si>
  <si>
    <t xml:space="preserve">dicarboxylic acid biosynthetic process</t>
  </si>
  <si>
    <t xml:space="preserve">amino acid salvage</t>
  </si>
  <si>
    <t xml:space="preserve">L-methionine salvage</t>
  </si>
  <si>
    <t xml:space="preserve">chorismate biosynthetic process</t>
  </si>
  <si>
    <t xml:space="preserve">ubiquinone metabolic process</t>
  </si>
  <si>
    <t xml:space="preserve">defense response to fungus</t>
  </si>
  <si>
    <t xml:space="preserve">regulation of programmed cell death</t>
  </si>
  <si>
    <t xml:space="preserve">positive regulation of cell communication</t>
  </si>
  <si>
    <t xml:space="preserve">response to hydrogen peroxide</t>
  </si>
  <si>
    <t xml:space="preserve">polyol metabolic process</t>
  </si>
  <si>
    <t xml:space="preserve">regulation of cell death</t>
  </si>
  <si>
    <t xml:space="preserve">L-methionine biosynthetic process</t>
  </si>
  <si>
    <t xml:space="preserve">aspartate family amino acid metabolic process</t>
  </si>
  <si>
    <t xml:space="preserve">regulation of hormone levels</t>
  </si>
  <si>
    <t xml:space="preserve">tryptophan catabolic process</t>
  </si>
  <si>
    <t xml:space="preserve">indolalkylamine catabolic process</t>
  </si>
  <si>
    <t xml:space="preserve">polyamine catabolic process</t>
  </si>
  <si>
    <t xml:space="preserve">response to desiccation</t>
  </si>
  <si>
    <t xml:space="preserve">indole derivative catabolic process</t>
  </si>
  <si>
    <t xml:space="preserve">regulation of innate immune response</t>
  </si>
  <si>
    <t xml:space="preserve">indole derivative biosynthetic process</t>
  </si>
  <si>
    <t xml:space="preserve">purine ribonucleoside metabolic process</t>
  </si>
  <si>
    <t xml:space="preserve">hormone metabolic process</t>
  </si>
  <si>
    <t xml:space="preserve">regulation of immune system process</t>
  </si>
  <si>
    <t xml:space="preserve">regulation of immune response</t>
  </si>
  <si>
    <t xml:space="preserve">inositol phosphate metabolic process</t>
  </si>
  <si>
    <t xml:space="preserve">cellular response to hydrogen peroxide</t>
  </si>
  <si>
    <t xml:space="preserve">oxidoreduction coenzyme metabolic process</t>
  </si>
  <si>
    <t xml:space="preserve">salicylic acid mediated signaling pathway</t>
  </si>
  <si>
    <t xml:space="preserve">lipoic acid metabolic process</t>
  </si>
  <si>
    <t xml:space="preserve">lipoate metabolic process</t>
  </si>
  <si>
    <t xml:space="preserve">response to bacterium</t>
  </si>
  <si>
    <t xml:space="preserve">glycoside biosynthetic process</t>
  </si>
  <si>
    <t xml:space="preserve">purine nucleoside metabolic process</t>
  </si>
  <si>
    <t xml:space="preserve">cellular response to salicylic acid stimulus</t>
  </si>
  <si>
    <t xml:space="preserve">regulation of plant-type hypersensitive response</t>
  </si>
  <si>
    <t xml:space="preserve">glycoside metabolic process</t>
  </si>
  <si>
    <t xml:space="preserve">cellular response to hormone stimulus</t>
  </si>
  <si>
    <t xml:space="preserve">regulation of defense response</t>
  </si>
  <si>
    <t xml:space="preserve">sulfur amino acid metabolic process</t>
  </si>
  <si>
    <t xml:space="preserve">carbohydrate metabolic process</t>
  </si>
  <si>
    <t xml:space="preserve">response to hormone stimulus</t>
  </si>
  <si>
    <t xml:space="preserve">tryptophan metabolic process</t>
  </si>
  <si>
    <t xml:space="preserve">regulation of cellular response to stress</t>
  </si>
  <si>
    <t xml:space="preserve">cellular response to reactive oxygen species</t>
  </si>
  <si>
    <t xml:space="preserve">protein targeting to membrane</t>
  </si>
  <si>
    <t xml:space="preserve">indolalkylamine metabolic process</t>
  </si>
  <si>
    <t xml:space="preserve">response to ethylene stimulus</t>
  </si>
  <si>
    <t xml:space="preserve">regulation of response to stress</t>
  </si>
  <si>
    <t xml:space="preserve">lysine biosynthetic process</t>
  </si>
  <si>
    <t xml:space="preserve">lysine biosynthetic process via diaminopimelate</t>
  </si>
  <si>
    <t xml:space="preserve">diaminopimelate metabolic process</t>
  </si>
  <si>
    <t xml:space="preserve">response to iron ion</t>
  </si>
  <si>
    <t xml:space="preserve">response to auxin stimulus</t>
  </si>
  <si>
    <t xml:space="preserve">indole derivative metabolic process</t>
  </si>
  <si>
    <t xml:space="preserve">negative regulation of programmed cell death</t>
  </si>
  <si>
    <t xml:space="preserve">indole and derivative metabolic process</t>
  </si>
  <si>
    <t xml:space="preserve">water-soluble vitamin metabolic process</t>
  </si>
  <si>
    <t xml:space="preserve">glycine catabolic process</t>
  </si>
  <si>
    <t xml:space="preserve">glycosinolate biosynthetic process</t>
  </si>
  <si>
    <t xml:space="preserve">glucosinolate biosynthetic process</t>
  </si>
  <si>
    <t xml:space="preserve">S-glycoside biosynthetic process</t>
  </si>
  <si>
    <t xml:space="preserve">coenzyme biosynthetic process</t>
  </si>
  <si>
    <t xml:space="preserve">negative regulation of cell death</t>
  </si>
  <si>
    <t xml:space="preserve">isoprenoid biosynthetic process</t>
  </si>
  <si>
    <t xml:space="preserve">methionine catabolic process via 2-oxobutanoate</t>
  </si>
  <si>
    <t xml:space="preserve">activation of MAPK activity involved in osmosensory signaling pathway</t>
  </si>
  <si>
    <t xml:space="preserve">MAPKKK cascade involved in osmosensory signaling pathway</t>
  </si>
  <si>
    <t xml:space="preserve">carbohydrate export</t>
  </si>
  <si>
    <t xml:space="preserve">methionine catabolic process</t>
  </si>
  <si>
    <t xml:space="preserve">DNA synthesis involved in DNA repair</t>
  </si>
  <si>
    <t xml:space="preserve">cellular hyperosmotic salinity response</t>
  </si>
  <si>
    <t xml:space="preserve">trehalose catabolic process</t>
  </si>
  <si>
    <t xml:space="preserve">salicylic acid catabolic process</t>
  </si>
  <si>
    <t xml:space="preserve">arachidonic acid metabolic process</t>
  </si>
  <si>
    <t xml:space="preserve">epoxygenase P450 pathway</t>
  </si>
  <si>
    <t xml:space="preserve">phosphatidic acid metabolic process</t>
  </si>
  <si>
    <t xml:space="preserve">carbohydrate biosynthetic process</t>
  </si>
  <si>
    <t xml:space="preserve">indoleacetic acid biosynthetic process</t>
  </si>
  <si>
    <t xml:space="preserve">lysine metabolic process</t>
  </si>
  <si>
    <t xml:space="preserve">indoleacetic acid metabolic process</t>
  </si>
  <si>
    <t xml:space="preserve">serine family amino acid catabolic process</t>
  </si>
  <si>
    <t xml:space="preserve">response to salicylic acid stimulus</t>
  </si>
  <si>
    <t xml:space="preserve">cellular response to stress</t>
  </si>
  <si>
    <t xml:space="preserve">cellular response to organic substance</t>
  </si>
  <si>
    <t xml:space="preserve">regulation of biological quality</t>
  </si>
  <si>
    <t xml:space="preserve">cellular hormone metabolic process</t>
  </si>
  <si>
    <t xml:space="preserve">defense response by callose deposition</t>
  </si>
  <si>
    <t xml:space="preserve">response to metal ion</t>
  </si>
  <si>
    <t xml:space="preserve">isoprenoid metabolic process</t>
  </si>
  <si>
    <t xml:space="preserve">protein homooligomerization</t>
  </si>
  <si>
    <t xml:space="preserve">cellular carbohydrate metabolic process</t>
  </si>
  <si>
    <t xml:space="preserve">regulation of multi-organism process</t>
  </si>
  <si>
    <t xml:space="preserve">positive regulation of cellular process</t>
  </si>
  <si>
    <t xml:space="preserve">glycine metabolic process</t>
  </si>
  <si>
    <t xml:space="preserve">calcium ion transport</t>
  </si>
  <si>
    <t xml:space="preserve">copper ion transport</t>
  </si>
  <si>
    <t xml:space="preserve">chemical homeostasis</t>
  </si>
  <si>
    <t xml:space="preserve">transcription from plastid promoter</t>
  </si>
  <si>
    <t xml:space="preserve">plastid organization</t>
  </si>
  <si>
    <t xml:space="preserve">chloroplast organization</t>
  </si>
  <si>
    <t xml:space="preserve">protein targeting to chloroplast</t>
  </si>
  <si>
    <t xml:space="preserve">RNA metabolic process</t>
  </si>
  <si>
    <t xml:space="preserve">nucleobase, nucleoside, nucleotide and nucleic acid metabolic process</t>
  </si>
  <si>
    <t xml:space="preserve">nucleic acid metabolic process</t>
  </si>
  <si>
    <t xml:space="preserve">positive regulation of transcription, DNA-dependent</t>
  </si>
  <si>
    <t xml:space="preserve">positive regulation of transcription</t>
  </si>
  <si>
    <t xml:space="preserve">positive regulation of RNA metabolic process</t>
  </si>
  <si>
    <t xml:space="preserve">tRNA metabolic process</t>
  </si>
  <si>
    <t xml:space="preserve">positive regulation of gene expression</t>
  </si>
  <si>
    <t xml:space="preserve">positive regulation of biosynthetic process</t>
  </si>
  <si>
    <t xml:space="preserve">positive regulation of cellular biosynthetic process</t>
  </si>
  <si>
    <t xml:space="preserve">positive regulation of nucleobase, nucleoside, nucleotide and nucleic acid metabolic process</t>
  </si>
  <si>
    <t xml:space="preserve">positive regulation of nitrogen compound metabolic process</t>
  </si>
  <si>
    <t xml:space="preserve">rRNA processing</t>
  </si>
  <si>
    <t xml:space="preserve">rRNA metabolic process</t>
  </si>
  <si>
    <t xml:space="preserve">positive regulation of cellular metabolic process</t>
  </si>
  <si>
    <t xml:space="preserve">positive regulation of macromolecule biosynthetic process</t>
  </si>
  <si>
    <t xml:space="preserve">ribosome biogenesis</t>
  </si>
  <si>
    <t xml:space="preserve">positive regulation of metabolic process</t>
  </si>
  <si>
    <t xml:space="preserve">anatomical structure development</t>
  </si>
  <si>
    <t xml:space="preserve">post-embryonic development</t>
  </si>
  <si>
    <t xml:space="preserve">positive regulation of macromolecule metabolic process</t>
  </si>
  <si>
    <t xml:space="preserve">gene expression</t>
  </si>
  <si>
    <t xml:space="preserve">ncRNA metabolic process</t>
  </si>
  <si>
    <t xml:space="preserve">ribonucleoprotein complex biogenesis</t>
  </si>
  <si>
    <t xml:space="preserve">stomatal complex development</t>
  </si>
  <si>
    <t xml:space="preserve">ncRNA processing</t>
  </si>
  <si>
    <t xml:space="preserve">stomatal complex morphogenesis</t>
  </si>
  <si>
    <t xml:space="preserve">multicellular organismal development</t>
  </si>
  <si>
    <t xml:space="preserve">positive regulation of biological process</t>
  </si>
  <si>
    <t xml:space="preserve">transcription</t>
  </si>
  <si>
    <t xml:space="preserve">transcription, DNA-dependent</t>
  </si>
  <si>
    <t xml:space="preserve">RNA biosynthetic process</t>
  </si>
  <si>
    <t xml:space="preserve">multicellular organismal process</t>
  </si>
  <si>
    <t xml:space="preserve">developmental process</t>
  </si>
  <si>
    <t xml:space="preserve">seed development</t>
  </si>
  <si>
    <t xml:space="preserve">photosynthesis</t>
  </si>
  <si>
    <t xml:space="preserve">fruit development</t>
  </si>
  <si>
    <t xml:space="preserve">regulation of transcription, DNA-dependent</t>
  </si>
  <si>
    <t xml:space="preserve">regulation of transcription</t>
  </si>
  <si>
    <t xml:space="preserve">regulation of RNA metabolic process</t>
  </si>
  <si>
    <t xml:space="preserve">cellular macromolecule metabolic process</t>
  </si>
  <si>
    <t xml:space="preserve">regulation of cellular biosynthetic process</t>
  </si>
  <si>
    <t xml:space="preserve">regulation of biosynthetic process</t>
  </si>
  <si>
    <t xml:space="preserve">response to blue light</t>
  </si>
  <si>
    <t xml:space="preserve">regulation of nucleobase, nucleoside, nucleotide and nucleic acid metabolic process</t>
  </si>
  <si>
    <t xml:space="preserve">reproductive structure development</t>
  </si>
  <si>
    <t xml:space="preserve">regulation of nitrogen compound metabolic process</t>
  </si>
  <si>
    <t xml:space="preserve">response to mechanical stimulus</t>
  </si>
  <si>
    <t xml:space="preserve">regulation of macromolecule biosynthetic process</t>
  </si>
  <si>
    <t xml:space="preserve">establishment of localization in cell</t>
  </si>
  <si>
    <t xml:space="preserve">regulation of cellular metabolic process</t>
  </si>
  <si>
    <t xml:space="preserve">protein folding</t>
  </si>
  <si>
    <t xml:space="preserve">cellular macromolecule biosynthetic process</t>
  </si>
  <si>
    <t xml:space="preserve">macromolecule metabolic process</t>
  </si>
  <si>
    <t xml:space="preserve">regulation of primary metabolic process</t>
  </si>
  <si>
    <t xml:space="preserve">shoot morphogenesis</t>
  </si>
  <si>
    <t xml:space="preserve">macromolecule biosynthetic process</t>
  </si>
  <si>
    <t xml:space="preserve">response to cytokinin stimulus</t>
  </si>
  <si>
    <t xml:space="preserve">cellular localization</t>
  </si>
  <si>
    <t xml:space="preserve">endonucleolytic cleavage involved in rRNA processing</t>
  </si>
  <si>
    <t xml:space="preserve">phosphate ion homeostasis</t>
  </si>
  <si>
    <t xml:space="preserve">embryonic development ending in seed dormancy</t>
  </si>
  <si>
    <t xml:space="preserve">ion homeostasis</t>
  </si>
  <si>
    <t xml:space="preserve">protein targeting</t>
  </si>
  <si>
    <t xml:space="preserve">di-, tri-valent inorganic anion homeostasis</t>
  </si>
  <si>
    <t xml:space="preserve">reductive pentose-phosphate cycle</t>
  </si>
  <si>
    <t xml:space="preserve">embryonic development</t>
  </si>
  <si>
    <t xml:space="preserve">photosynthesis, dark reaction</t>
  </si>
  <si>
    <t xml:space="preserve">RNA processing</t>
  </si>
  <si>
    <t xml:space="preserve">cleavage involved in rRNA processing</t>
  </si>
  <si>
    <t xml:space="preserve">organic substance metabolic process</t>
  </si>
  <si>
    <t xml:space="preserve">anion homeostasis</t>
  </si>
  <si>
    <t xml:space="preserve">carbon fixation</t>
  </si>
  <si>
    <t xml:space="preserve">regulation of gene expression</t>
  </si>
  <si>
    <t xml:space="preserve">regulation of metabolic process</t>
  </si>
  <si>
    <t xml:space="preserve">photosynthesis, light reaction</t>
  </si>
  <si>
    <t xml:space="preserve">endonucleolytic cleavage of tetracistronic rRNA transcript (SSU-rRNA, LSU-rRNA, 4.5S-rRNA, 5S-rRNA)</t>
  </si>
  <si>
    <t xml:space="preserve">response to far red light</t>
  </si>
  <si>
    <t xml:space="preserve">protein refolding</t>
  </si>
  <si>
    <t xml:space="preserve">macromolecule localization</t>
  </si>
  <si>
    <t xml:space="preserve">chloroplast relocation</t>
  </si>
  <si>
    <t xml:space="preserve">establishment of plastid localization</t>
  </si>
  <si>
    <t xml:space="preserve">plastid localization</t>
  </si>
  <si>
    <t xml:space="preserve">post-embryonic morphogenesis</t>
  </si>
  <si>
    <t xml:space="preserve">response to red light</t>
  </si>
  <si>
    <t xml:space="preserve">regulation of macromolecule metabolic process</t>
  </si>
  <si>
    <t xml:space="preserve">iron-sulfur cluster assembly</t>
  </si>
  <si>
    <t xml:space="preserve">metallo-sulfur cluster assembly</t>
  </si>
  <si>
    <t xml:space="preserve">intracellular protein transport</t>
  </si>
  <si>
    <t xml:space="preserve">establishment of organelle localization</t>
  </si>
  <si>
    <t xml:space="preserve">di-, tri-valent inorganic cation homeostasis</t>
  </si>
  <si>
    <t xml:space="preserve">reproductive developmental process</t>
  </si>
  <si>
    <t xml:space="preserve">immune response</t>
  </si>
  <si>
    <t xml:space="preserve">immune system process</t>
  </si>
  <si>
    <t xml:space="preserve">cation homeostasis</t>
  </si>
  <si>
    <t xml:space="preserve">cellular protein localization</t>
  </si>
  <si>
    <t xml:space="preserve">'de novo' protein folding</t>
  </si>
  <si>
    <t xml:space="preserve">chaperone mediated protein folding requiring cofactor</t>
  </si>
  <si>
    <t xml:space="preserve">'de novo' posttranslational protein folding</t>
  </si>
  <si>
    <t xml:space="preserve">organelle organization</t>
  </si>
  <si>
    <t xml:space="preserve">shoot system development</t>
  </si>
  <si>
    <t xml:space="preserve">shoot development</t>
  </si>
  <si>
    <t xml:space="preserve">cellular macromolecule localization</t>
  </si>
  <si>
    <t xml:space="preserve">defense response, incompatible interaction</t>
  </si>
  <si>
    <t xml:space="preserve">reproductive process</t>
  </si>
  <si>
    <t xml:space="preserve">homeostatic process</t>
  </si>
  <si>
    <t xml:space="preserve">response to red or far red light</t>
  </si>
  <si>
    <t xml:space="preserve">pigment biosynthetic process</t>
  </si>
  <si>
    <t xml:space="preserve">reproduction</t>
  </si>
  <si>
    <t xml:space="preserve">phospholipid biosynthetic process</t>
  </si>
  <si>
    <t xml:space="preserve">NAD(P)H dehydrogenase complex assembly</t>
  </si>
  <si>
    <t xml:space="preserve">negative regulation of circadian rhythm</t>
  </si>
  <si>
    <t xml:space="preserve">etioplast organization</t>
  </si>
  <si>
    <t xml:space="preserve">iron ion homeostasis</t>
  </si>
  <si>
    <t xml:space="preserve">regulation of cellular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66CC"/>
        <bgColor rgb="FF008080"/>
      </patternFill>
    </fill>
    <fill>
      <patternFill patternType="solid">
        <fgColor rgb="FFFFCC99"/>
        <bgColor rgb="FFC0C0C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29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34.28"/>
    <col collapsed="false" customWidth="true" hidden="false" outlineLevel="0" max="3" min="3" style="1" width="15.85"/>
    <col collapsed="false" customWidth="true" hidden="false" outlineLevel="0" max="4" min="4" style="1" width="130.41"/>
    <col collapsed="false" customWidth="true" hidden="false" outlineLevel="0" max="9" min="5" style="1" width="18.85"/>
  </cols>
  <sheetData>
    <row r="1" customFormat="false" ht="15.75" hidden="false" customHeight="false" outlineLevel="0" collapsed="false">
      <c r="A1" s="2" t="s">
        <v>0</v>
      </c>
      <c r="B1" s="3"/>
      <c r="C1" s="2"/>
      <c r="D1" s="2"/>
    </row>
    <row r="2" customFormat="false" ht="15.75" hidden="false" customHeight="false" outlineLevel="0" collapsed="false">
      <c r="A2" s="4"/>
      <c r="B2" s="5" t="s">
        <v>1</v>
      </c>
      <c r="C2" s="6"/>
      <c r="D2" s="5" t="s">
        <v>2</v>
      </c>
    </row>
    <row r="3" s="9" customFormat="true" ht="27" hidden="false" customHeight="tru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8"/>
    </row>
    <row r="4" s="11" customFormat="true" ht="15.75" hidden="false" customHeight="false" outlineLevel="0" collapsed="false">
      <c r="A4" s="10" t="s">
        <v>7</v>
      </c>
      <c r="B4" s="4" t="s">
        <v>8</v>
      </c>
      <c r="C4" s="4" t="s">
        <v>9</v>
      </c>
      <c r="D4" s="4" t="s">
        <v>10</v>
      </c>
      <c r="G4" s="4"/>
      <c r="H4" s="4"/>
      <c r="I4" s="4"/>
    </row>
    <row r="5" s="11" customFormat="true" ht="15.75" hidden="false" customHeight="false" outlineLevel="0" collapsed="false">
      <c r="A5" s="10" t="s">
        <v>11</v>
      </c>
      <c r="B5" s="4" t="s">
        <v>12</v>
      </c>
      <c r="C5" s="4" t="s">
        <v>13</v>
      </c>
      <c r="D5" s="4" t="s">
        <v>14</v>
      </c>
      <c r="E5" s="4"/>
      <c r="F5" s="4"/>
      <c r="G5" s="4"/>
      <c r="H5" s="4"/>
      <c r="I5" s="4"/>
    </row>
    <row r="6" s="13" customFormat="true" ht="15.75" hidden="false" customHeight="false" outlineLevel="0" collapsed="false">
      <c r="A6" s="10" t="s">
        <v>15</v>
      </c>
      <c r="B6" s="4" t="s">
        <v>16</v>
      </c>
      <c r="C6" s="4" t="s">
        <v>17</v>
      </c>
      <c r="D6" s="4" t="s">
        <v>18</v>
      </c>
      <c r="E6" s="4"/>
      <c r="F6" s="4"/>
      <c r="G6" s="4"/>
      <c r="H6" s="4"/>
      <c r="I6" s="12"/>
    </row>
    <row r="7" s="11" customFormat="true" ht="15.75" hidden="false" customHeight="false" outlineLevel="0" collapsed="false">
      <c r="A7" s="10" t="s">
        <v>19</v>
      </c>
      <c r="B7" s="4" t="s">
        <v>20</v>
      </c>
      <c r="D7" s="4" t="s">
        <v>21</v>
      </c>
      <c r="E7" s="4"/>
      <c r="F7" s="4"/>
      <c r="G7" s="4"/>
      <c r="H7" s="4"/>
      <c r="I7" s="4"/>
    </row>
    <row r="8" s="11" customFormat="true" ht="15.75" hidden="false" customHeight="false" outlineLevel="0" collapsed="false">
      <c r="A8" s="10" t="s">
        <v>22</v>
      </c>
      <c r="B8" s="4" t="s">
        <v>23</v>
      </c>
      <c r="C8" s="4" t="s">
        <v>24</v>
      </c>
      <c r="D8" s="4" t="s">
        <v>25</v>
      </c>
      <c r="E8" s="4"/>
      <c r="F8" s="4"/>
      <c r="G8" s="4"/>
      <c r="H8" s="4"/>
      <c r="I8" s="4"/>
    </row>
    <row r="9" s="11" customFormat="true" ht="15.75" hidden="false" customHeight="false" outlineLevel="0" collapsed="false">
      <c r="A9" s="10" t="s">
        <v>26</v>
      </c>
      <c r="B9" s="4" t="s">
        <v>27</v>
      </c>
      <c r="C9" s="4" t="s">
        <v>28</v>
      </c>
      <c r="D9" s="4" t="s">
        <v>29</v>
      </c>
      <c r="E9" s="4"/>
      <c r="F9" s="4"/>
      <c r="G9" s="4"/>
      <c r="H9" s="4"/>
      <c r="I9" s="4"/>
    </row>
    <row r="10" s="11" customFormat="true" ht="15.75" hidden="false" customHeight="false" outlineLevel="0" collapsed="false">
      <c r="A10" s="10" t="s">
        <v>30</v>
      </c>
      <c r="B10" s="4" t="s">
        <v>31</v>
      </c>
      <c r="C10" s="4"/>
      <c r="D10" s="4" t="s">
        <v>32</v>
      </c>
      <c r="E10" s="4"/>
      <c r="F10" s="4"/>
      <c r="G10" s="4"/>
      <c r="H10" s="4"/>
      <c r="I10" s="4"/>
    </row>
    <row r="11" s="11" customFormat="true" ht="15.75" hidden="false" customHeight="false" outlineLevel="0" collapsed="false">
      <c r="A11" s="10" t="s">
        <v>33</v>
      </c>
      <c r="B11" s="4" t="s">
        <v>34</v>
      </c>
      <c r="C11" s="4" t="s">
        <v>35</v>
      </c>
      <c r="D11" s="4" t="s">
        <v>36</v>
      </c>
      <c r="E11" s="4"/>
      <c r="F11" s="4"/>
      <c r="G11" s="4"/>
      <c r="H11" s="4"/>
      <c r="I11" s="4"/>
    </row>
    <row r="12" s="11" customFormat="true" ht="15.75" hidden="false" customHeight="false" outlineLevel="0" collapsed="false">
      <c r="A12" s="10" t="s">
        <v>37</v>
      </c>
      <c r="B12" s="4" t="s">
        <v>38</v>
      </c>
      <c r="D12" s="4" t="s">
        <v>39</v>
      </c>
      <c r="E12" s="4"/>
      <c r="F12" s="4"/>
      <c r="G12" s="4"/>
      <c r="H12" s="4"/>
      <c r="I12" s="4"/>
    </row>
    <row r="13" s="11" customFormat="true" ht="15.75" hidden="false" customHeight="false" outlineLevel="0" collapsed="false">
      <c r="A13" s="10" t="s">
        <v>40</v>
      </c>
      <c r="B13" s="4" t="s">
        <v>41</v>
      </c>
      <c r="C13" s="4" t="s">
        <v>42</v>
      </c>
      <c r="D13" s="4" t="s">
        <v>43</v>
      </c>
      <c r="E13" s="4"/>
      <c r="F13" s="4"/>
      <c r="G13" s="4"/>
      <c r="H13" s="4"/>
      <c r="I13" s="4"/>
    </row>
    <row r="14" s="11" customFormat="true" ht="15.75" hidden="false" customHeight="false" outlineLevel="0" collapsed="false">
      <c r="A14" s="10" t="s">
        <v>44</v>
      </c>
      <c r="B14" s="4" t="s">
        <v>45</v>
      </c>
      <c r="C14" s="4" t="s">
        <v>46</v>
      </c>
      <c r="D14" s="4" t="s">
        <v>47</v>
      </c>
      <c r="E14" s="4"/>
      <c r="F14" s="4"/>
      <c r="G14" s="4"/>
      <c r="H14" s="4"/>
      <c r="I14" s="4"/>
    </row>
    <row r="15" s="11" customFormat="true" ht="15.75" hidden="false" customHeight="false" outlineLevel="0" collapsed="false">
      <c r="A15" s="10" t="s">
        <v>48</v>
      </c>
      <c r="B15" s="4" t="s">
        <v>31</v>
      </c>
      <c r="C15" s="4"/>
      <c r="D15" s="4" t="s">
        <v>32</v>
      </c>
      <c r="E15" s="4"/>
      <c r="F15" s="4"/>
      <c r="G15" s="4"/>
      <c r="H15" s="4"/>
      <c r="I15" s="4"/>
    </row>
    <row r="16" s="11" customFormat="true" ht="15.75" hidden="false" customHeight="false" outlineLevel="0" collapsed="false">
      <c r="A16" s="10" t="s">
        <v>49</v>
      </c>
      <c r="B16" s="4" t="s">
        <v>50</v>
      </c>
      <c r="C16" s="4" t="s">
        <v>51</v>
      </c>
      <c r="D16" s="4" t="s">
        <v>52</v>
      </c>
      <c r="E16" s="4"/>
      <c r="F16" s="4"/>
      <c r="G16" s="4"/>
      <c r="H16" s="4"/>
      <c r="I16" s="4"/>
    </row>
    <row r="17" s="11" customFormat="true" ht="15.75" hidden="false" customHeight="false" outlineLevel="0" collapsed="false">
      <c r="A17" s="10" t="s">
        <v>53</v>
      </c>
      <c r="B17" s="4" t="s">
        <v>54</v>
      </c>
      <c r="C17" s="4" t="s">
        <v>55</v>
      </c>
      <c r="D17" s="4" t="s">
        <v>56</v>
      </c>
      <c r="E17" s="4"/>
      <c r="F17" s="4"/>
      <c r="G17" s="4"/>
      <c r="H17" s="4"/>
      <c r="I17" s="4"/>
    </row>
    <row r="18" s="11" customFormat="true" ht="15.75" hidden="false" customHeight="false" outlineLevel="0" collapsed="false">
      <c r="A18" s="10" t="s">
        <v>57</v>
      </c>
      <c r="B18" s="4" t="s">
        <v>58</v>
      </c>
      <c r="D18" s="4" t="s">
        <v>59</v>
      </c>
      <c r="E18" s="4"/>
      <c r="F18" s="4"/>
      <c r="G18" s="4"/>
      <c r="H18" s="4"/>
      <c r="I18" s="4"/>
    </row>
    <row r="19" s="11" customFormat="true" ht="15.75" hidden="false" customHeight="false" outlineLevel="0" collapsed="false">
      <c r="A19" s="10" t="s">
        <v>60</v>
      </c>
      <c r="B19" s="4" t="s">
        <v>61</v>
      </c>
      <c r="C19" s="4" t="s">
        <v>62</v>
      </c>
      <c r="D19" s="4" t="s">
        <v>63</v>
      </c>
      <c r="E19" s="4"/>
      <c r="F19" s="4"/>
      <c r="G19" s="4"/>
      <c r="H19" s="4"/>
      <c r="I19" s="4"/>
    </row>
    <row r="20" s="11" customFormat="true" ht="15.75" hidden="false" customHeight="false" outlineLevel="0" collapsed="false">
      <c r="A20" s="10" t="s">
        <v>64</v>
      </c>
      <c r="B20" s="4" t="s">
        <v>34</v>
      </c>
      <c r="C20" s="4" t="s">
        <v>35</v>
      </c>
      <c r="D20" s="4" t="s">
        <v>36</v>
      </c>
      <c r="E20" s="4"/>
      <c r="F20" s="4"/>
      <c r="G20" s="4"/>
      <c r="H20" s="4"/>
      <c r="I20" s="4"/>
    </row>
    <row r="21" s="11" customFormat="true" ht="15.75" hidden="false" customHeight="false" outlineLevel="0" collapsed="false">
      <c r="A21" s="10" t="s">
        <v>65</v>
      </c>
      <c r="B21" s="4" t="s">
        <v>66</v>
      </c>
      <c r="C21" s="4" t="s">
        <v>67</v>
      </c>
      <c r="D21" s="4" t="s">
        <v>68</v>
      </c>
      <c r="E21" s="4"/>
      <c r="F21" s="4"/>
      <c r="G21" s="4"/>
      <c r="H21" s="4"/>
      <c r="I21" s="4"/>
    </row>
    <row r="22" s="11" customFormat="true" ht="15.75" hidden="false" customHeight="false" outlineLevel="0" collapsed="false">
      <c r="A22" s="10" t="s">
        <v>69</v>
      </c>
      <c r="B22" s="4" t="s">
        <v>70</v>
      </c>
      <c r="C22" s="4" t="s">
        <v>71</v>
      </c>
      <c r="D22" s="4" t="s">
        <v>72</v>
      </c>
      <c r="E22" s="4"/>
      <c r="F22" s="4"/>
      <c r="G22" s="4"/>
      <c r="H22" s="4"/>
      <c r="I22" s="4"/>
    </row>
    <row r="23" s="11" customFormat="true" ht="15.75" hidden="false" customHeight="false" outlineLevel="0" collapsed="false">
      <c r="A23" s="10" t="s">
        <v>73</v>
      </c>
      <c r="B23" s="4" t="s">
        <v>74</v>
      </c>
      <c r="C23" s="4" t="s">
        <v>75</v>
      </c>
      <c r="D23" s="4" t="s">
        <v>76</v>
      </c>
      <c r="E23" s="4"/>
      <c r="F23" s="4"/>
      <c r="G23" s="4"/>
      <c r="H23" s="4"/>
      <c r="I23" s="4"/>
    </row>
    <row r="24" s="11" customFormat="true" ht="15.75" hidden="false" customHeight="false" outlineLevel="0" collapsed="false">
      <c r="A24" s="10" t="s">
        <v>77</v>
      </c>
      <c r="B24" s="4" t="s">
        <v>78</v>
      </c>
      <c r="C24" s="4" t="s">
        <v>79</v>
      </c>
      <c r="D24" s="4" t="s">
        <v>80</v>
      </c>
      <c r="E24" s="4"/>
      <c r="F24" s="4"/>
      <c r="G24" s="4"/>
      <c r="H24" s="4"/>
      <c r="I24" s="4"/>
    </row>
    <row r="25" s="11" customFormat="true" ht="15.75" hidden="false" customHeight="false" outlineLevel="0" collapsed="false">
      <c r="A25" s="10" t="s">
        <v>81</v>
      </c>
      <c r="B25" s="4" t="s">
        <v>82</v>
      </c>
      <c r="C25" s="4" t="s">
        <v>83</v>
      </c>
      <c r="D25" s="4" t="s">
        <v>84</v>
      </c>
      <c r="E25" s="4"/>
      <c r="F25" s="4"/>
      <c r="G25" s="4"/>
      <c r="H25" s="4"/>
      <c r="I25" s="4"/>
    </row>
    <row r="26" s="11" customFormat="true" ht="15.75" hidden="false" customHeight="false" outlineLevel="0" collapsed="false">
      <c r="A26" s="10" t="s">
        <v>85</v>
      </c>
      <c r="B26" s="4" t="s">
        <v>86</v>
      </c>
      <c r="C26" s="4" t="s">
        <v>87</v>
      </c>
      <c r="D26" s="4" t="s">
        <v>88</v>
      </c>
      <c r="E26" s="4"/>
      <c r="F26" s="4"/>
      <c r="G26" s="4"/>
      <c r="H26" s="4"/>
      <c r="I26" s="4"/>
    </row>
    <row r="27" s="11" customFormat="true" ht="15.75" hidden="false" customHeight="false" outlineLevel="0" collapsed="false">
      <c r="A27" s="10" t="s">
        <v>89</v>
      </c>
      <c r="B27" s="4" t="s">
        <v>90</v>
      </c>
      <c r="C27" s="4" t="s">
        <v>91</v>
      </c>
      <c r="D27" s="4" t="s">
        <v>92</v>
      </c>
      <c r="E27" s="4"/>
      <c r="F27" s="4"/>
      <c r="G27" s="4"/>
      <c r="H27" s="4"/>
      <c r="I27" s="4"/>
    </row>
    <row r="28" s="11" customFormat="true" ht="15.75" hidden="false" customHeight="false" outlineLevel="0" collapsed="false">
      <c r="A28" s="10" t="s">
        <v>93</v>
      </c>
      <c r="B28" s="4" t="s">
        <v>94</v>
      </c>
      <c r="C28" s="4" t="s">
        <v>95</v>
      </c>
      <c r="D28" s="4" t="s">
        <v>96</v>
      </c>
      <c r="E28" s="4"/>
      <c r="F28" s="4"/>
      <c r="G28" s="4"/>
      <c r="H28" s="4"/>
      <c r="I28" s="4"/>
    </row>
    <row r="29" s="11" customFormat="true" ht="15.75" hidden="false" customHeight="false" outlineLevel="0" collapsed="false">
      <c r="A29" s="10" t="s">
        <v>97</v>
      </c>
      <c r="B29" s="4" t="s">
        <v>98</v>
      </c>
      <c r="C29" s="4" t="s">
        <v>99</v>
      </c>
      <c r="D29" s="4" t="s">
        <v>100</v>
      </c>
      <c r="E29" s="4"/>
      <c r="F29" s="4"/>
      <c r="G29" s="4"/>
      <c r="H29" s="4"/>
      <c r="I29" s="4"/>
    </row>
    <row r="30" s="11" customFormat="true" ht="15.75" hidden="false" customHeight="false" outlineLevel="0" collapsed="false">
      <c r="A30" s="10" t="s">
        <v>101</v>
      </c>
      <c r="B30" s="4" t="s">
        <v>102</v>
      </c>
      <c r="D30" s="4" t="s">
        <v>103</v>
      </c>
      <c r="E30" s="4"/>
      <c r="F30" s="4"/>
      <c r="G30" s="4"/>
      <c r="H30" s="4"/>
      <c r="I30" s="4"/>
    </row>
    <row r="31" s="11" customFormat="true" ht="15.75" hidden="false" customHeight="false" outlineLevel="0" collapsed="false">
      <c r="A31" s="10" t="s">
        <v>104</v>
      </c>
      <c r="B31" s="4" t="s">
        <v>105</v>
      </c>
      <c r="C31" s="4" t="s">
        <v>106</v>
      </c>
      <c r="D31" s="4" t="s">
        <v>107</v>
      </c>
      <c r="E31" s="4"/>
      <c r="F31" s="4"/>
      <c r="G31" s="4"/>
      <c r="H31" s="4"/>
      <c r="I31" s="4"/>
    </row>
    <row r="32" s="11" customFormat="true" ht="15.75" hidden="false" customHeight="false" outlineLevel="0" collapsed="false">
      <c r="A32" s="10" t="s">
        <v>108</v>
      </c>
      <c r="B32" s="4" t="s">
        <v>109</v>
      </c>
      <c r="C32" s="4" t="s">
        <v>110</v>
      </c>
      <c r="D32" s="4" t="s">
        <v>111</v>
      </c>
      <c r="E32" s="4"/>
      <c r="F32" s="4"/>
      <c r="G32" s="4"/>
      <c r="H32" s="4"/>
      <c r="I32" s="4"/>
    </row>
    <row r="33" s="11" customFormat="true" ht="15.75" hidden="false" customHeight="false" outlineLevel="0" collapsed="false">
      <c r="A33" s="10" t="s">
        <v>112</v>
      </c>
      <c r="B33" s="4" t="s">
        <v>113</v>
      </c>
      <c r="C33" s="4" t="s">
        <v>114</v>
      </c>
      <c r="D33" s="4" t="s">
        <v>115</v>
      </c>
      <c r="E33" s="4"/>
      <c r="F33" s="4"/>
      <c r="G33" s="4"/>
      <c r="H33" s="4"/>
      <c r="I33" s="4"/>
    </row>
    <row r="34" s="11" customFormat="true" ht="15.75" hidden="false" customHeight="false" outlineLevel="0" collapsed="false">
      <c r="A34" s="10" t="s">
        <v>116</v>
      </c>
      <c r="B34" s="4" t="s">
        <v>38</v>
      </c>
      <c r="C34" s="4"/>
      <c r="D34" s="4"/>
      <c r="E34" s="4"/>
      <c r="F34" s="4"/>
      <c r="G34" s="4"/>
      <c r="H34" s="4"/>
      <c r="I34" s="4"/>
    </row>
    <row r="35" s="11" customFormat="true" ht="15.75" hidden="false" customHeight="false" outlineLevel="0" collapsed="false">
      <c r="A35" s="10" t="s">
        <v>117</v>
      </c>
      <c r="B35" s="4" t="s">
        <v>38</v>
      </c>
      <c r="C35" s="4"/>
      <c r="D35" s="4"/>
      <c r="E35" s="4"/>
      <c r="F35" s="4"/>
      <c r="G35" s="4"/>
      <c r="H35" s="4"/>
      <c r="I35" s="4"/>
    </row>
    <row r="36" s="11" customFormat="true" ht="15.75" hidden="false" customHeight="false" outlineLevel="0" collapsed="false">
      <c r="A36" s="10" t="s">
        <v>118</v>
      </c>
      <c r="B36" s="4" t="s">
        <v>119</v>
      </c>
      <c r="C36" s="4" t="s">
        <v>120</v>
      </c>
      <c r="D36" s="4" t="s">
        <v>121</v>
      </c>
      <c r="E36" s="4"/>
      <c r="F36" s="4"/>
      <c r="G36" s="4"/>
      <c r="H36" s="4"/>
      <c r="I36" s="4"/>
    </row>
    <row r="37" s="11" customFormat="true" ht="15.75" hidden="false" customHeight="false" outlineLevel="0" collapsed="false">
      <c r="A37" s="10" t="s">
        <v>122</v>
      </c>
      <c r="B37" s="4" t="s">
        <v>123</v>
      </c>
      <c r="D37" s="4" t="s">
        <v>124</v>
      </c>
      <c r="E37" s="4"/>
      <c r="F37" s="4"/>
      <c r="G37" s="4"/>
      <c r="H37" s="4"/>
      <c r="I37" s="4"/>
    </row>
    <row r="38" s="11" customFormat="true" ht="15.75" hidden="false" customHeight="false" outlineLevel="0" collapsed="false">
      <c r="A38" s="10" t="s">
        <v>125</v>
      </c>
      <c r="B38" s="4" t="s">
        <v>126</v>
      </c>
      <c r="C38" s="4" t="s">
        <v>127</v>
      </c>
      <c r="D38" s="4" t="s">
        <v>128</v>
      </c>
      <c r="E38" s="4"/>
      <c r="F38" s="4"/>
      <c r="G38" s="4"/>
      <c r="H38" s="4"/>
      <c r="I38" s="4"/>
    </row>
    <row r="39" s="11" customFormat="true" ht="15.75" hidden="false" customHeight="false" outlineLevel="0" collapsed="false">
      <c r="A39" s="10" t="s">
        <v>129</v>
      </c>
      <c r="B39" s="4" t="s">
        <v>130</v>
      </c>
      <c r="C39" s="4" t="s">
        <v>131</v>
      </c>
      <c r="D39" s="4" t="s">
        <v>132</v>
      </c>
      <c r="E39" s="4"/>
      <c r="F39" s="4"/>
      <c r="G39" s="4"/>
      <c r="H39" s="4"/>
      <c r="I39" s="4"/>
    </row>
    <row r="40" s="11" customFormat="true" ht="15.75" hidden="false" customHeight="false" outlineLevel="0" collapsed="false">
      <c r="A40" s="10" t="s">
        <v>133</v>
      </c>
      <c r="B40" s="4" t="s">
        <v>134</v>
      </c>
      <c r="D40" s="4" t="s">
        <v>135</v>
      </c>
      <c r="E40" s="4"/>
      <c r="F40" s="4"/>
      <c r="G40" s="4"/>
      <c r="H40" s="4"/>
      <c r="I40" s="4"/>
    </row>
    <row r="41" s="11" customFormat="true" ht="15.75" hidden="false" customHeight="false" outlineLevel="0" collapsed="false">
      <c r="A41" s="10" t="s">
        <v>136</v>
      </c>
      <c r="B41" s="4" t="s">
        <v>137</v>
      </c>
      <c r="D41" s="4" t="s">
        <v>138</v>
      </c>
      <c r="E41" s="4"/>
      <c r="F41" s="4"/>
      <c r="G41" s="4"/>
      <c r="H41" s="4"/>
      <c r="I41" s="4"/>
    </row>
    <row r="42" s="11" customFormat="true" ht="15.75" hidden="false" customHeight="false" outlineLevel="0" collapsed="false">
      <c r="A42" s="10" t="s">
        <v>139</v>
      </c>
      <c r="B42" s="4" t="s">
        <v>140</v>
      </c>
      <c r="C42" s="4" t="s">
        <v>141</v>
      </c>
      <c r="D42" s="4" t="s">
        <v>142</v>
      </c>
      <c r="E42" s="4"/>
      <c r="F42" s="4"/>
      <c r="G42" s="4"/>
      <c r="H42" s="4"/>
      <c r="I42" s="4"/>
    </row>
    <row r="43" s="11" customFormat="true" ht="15.75" hidden="false" customHeight="false" outlineLevel="0" collapsed="false">
      <c r="A43" s="10" t="s">
        <v>143</v>
      </c>
      <c r="B43" s="4" t="s">
        <v>144</v>
      </c>
      <c r="D43" s="4" t="s">
        <v>145</v>
      </c>
      <c r="E43" s="4"/>
      <c r="F43" s="4"/>
      <c r="G43" s="4"/>
      <c r="H43" s="4"/>
      <c r="I43" s="4"/>
    </row>
    <row r="44" s="11" customFormat="true" ht="15.75" hidden="false" customHeight="false" outlineLevel="0" collapsed="false">
      <c r="A44" s="10" t="s">
        <v>146</v>
      </c>
      <c r="B44" s="4" t="s">
        <v>147</v>
      </c>
      <c r="C44" s="4" t="s">
        <v>148</v>
      </c>
      <c r="D44" s="4" t="s">
        <v>149</v>
      </c>
      <c r="E44" s="4"/>
      <c r="F44" s="4"/>
      <c r="G44" s="4"/>
      <c r="H44" s="4"/>
      <c r="I44" s="4"/>
    </row>
    <row r="45" s="11" customFormat="true" ht="15.75" hidden="false" customHeight="false" outlineLevel="0" collapsed="false">
      <c r="A45" s="10" t="s">
        <v>150</v>
      </c>
      <c r="B45" s="4" t="s">
        <v>151</v>
      </c>
      <c r="C45" s="4" t="s">
        <v>152</v>
      </c>
      <c r="D45" s="4" t="s">
        <v>153</v>
      </c>
      <c r="E45" s="4"/>
      <c r="F45" s="4"/>
      <c r="G45" s="4"/>
      <c r="H45" s="4"/>
      <c r="I45" s="4"/>
    </row>
    <row r="46" s="11" customFormat="true" ht="15.75" hidden="false" customHeight="false" outlineLevel="0" collapsed="false">
      <c r="A46" s="10" t="s">
        <v>154</v>
      </c>
      <c r="B46" s="4" t="s">
        <v>155</v>
      </c>
      <c r="C46" s="4" t="s">
        <v>156</v>
      </c>
      <c r="D46" s="4" t="s">
        <v>157</v>
      </c>
      <c r="E46" s="4"/>
      <c r="F46" s="4"/>
      <c r="G46" s="4"/>
      <c r="H46" s="4"/>
      <c r="I46" s="4"/>
    </row>
    <row r="47" s="11" customFormat="true" ht="15.75" hidden="false" customHeight="false" outlineLevel="0" collapsed="false">
      <c r="A47" s="10" t="s">
        <v>158</v>
      </c>
      <c r="B47" s="4" t="s">
        <v>159</v>
      </c>
      <c r="C47" s="4" t="s">
        <v>160</v>
      </c>
      <c r="D47" s="4" t="s">
        <v>161</v>
      </c>
      <c r="E47" s="4"/>
      <c r="F47" s="4"/>
      <c r="G47" s="4"/>
      <c r="H47" s="4"/>
      <c r="I47" s="4"/>
    </row>
    <row r="48" s="11" customFormat="true" ht="15.75" hidden="false" customHeight="false" outlineLevel="0" collapsed="false">
      <c r="A48" s="10" t="s">
        <v>162</v>
      </c>
      <c r="B48" s="4" t="s">
        <v>38</v>
      </c>
      <c r="C48" s="4"/>
      <c r="D48" s="4"/>
      <c r="E48" s="4"/>
      <c r="F48" s="4"/>
      <c r="G48" s="4"/>
      <c r="H48" s="4"/>
      <c r="I48" s="4"/>
    </row>
    <row r="49" s="11" customFormat="true" ht="15.75" hidden="false" customHeight="false" outlineLevel="0" collapsed="false">
      <c r="A49" s="10" t="s">
        <v>163</v>
      </c>
      <c r="B49" s="4" t="s">
        <v>164</v>
      </c>
      <c r="C49" s="4" t="s">
        <v>165</v>
      </c>
      <c r="D49" s="4" t="s">
        <v>166</v>
      </c>
      <c r="E49" s="4"/>
      <c r="F49" s="4"/>
      <c r="G49" s="4"/>
      <c r="H49" s="4"/>
      <c r="I49" s="4"/>
    </row>
    <row r="50" s="11" customFormat="true" ht="15.75" hidden="false" customHeight="false" outlineLevel="0" collapsed="false">
      <c r="A50" s="10" t="s">
        <v>167</v>
      </c>
      <c r="B50" s="4" t="s">
        <v>168</v>
      </c>
      <c r="C50" s="4" t="s">
        <v>169</v>
      </c>
      <c r="D50" s="4" t="s">
        <v>170</v>
      </c>
      <c r="E50" s="4"/>
      <c r="F50" s="4"/>
      <c r="G50" s="4"/>
      <c r="H50" s="4"/>
      <c r="I50" s="4"/>
    </row>
    <row r="51" s="11" customFormat="true" ht="15.75" hidden="false" customHeight="false" outlineLevel="0" collapsed="false">
      <c r="A51" s="10" t="s">
        <v>171</v>
      </c>
      <c r="B51" s="4" t="s">
        <v>172</v>
      </c>
      <c r="C51" s="4" t="s">
        <v>173</v>
      </c>
      <c r="D51" s="4" t="s">
        <v>174</v>
      </c>
      <c r="E51" s="4"/>
      <c r="F51" s="4"/>
      <c r="G51" s="4"/>
      <c r="H51" s="4"/>
      <c r="I51" s="4"/>
    </row>
    <row r="52" s="11" customFormat="true" ht="15.75" hidden="false" customHeight="false" outlineLevel="0" collapsed="false">
      <c r="A52" s="10" t="s">
        <v>175</v>
      </c>
      <c r="B52" s="4" t="s">
        <v>176</v>
      </c>
      <c r="C52" s="4" t="s">
        <v>177</v>
      </c>
      <c r="D52" s="4" t="s">
        <v>178</v>
      </c>
      <c r="E52" s="4"/>
      <c r="F52" s="4"/>
      <c r="G52" s="4"/>
      <c r="H52" s="4"/>
      <c r="I52" s="4"/>
    </row>
    <row r="53" s="11" customFormat="true" ht="15.75" hidden="false" customHeight="false" outlineLevel="0" collapsed="false">
      <c r="A53" s="10" t="s">
        <v>179</v>
      </c>
      <c r="B53" s="4" t="s">
        <v>8</v>
      </c>
      <c r="D53" s="4" t="s">
        <v>180</v>
      </c>
      <c r="E53" s="4"/>
      <c r="F53" s="4"/>
      <c r="G53" s="4"/>
      <c r="H53" s="4"/>
      <c r="I53" s="4"/>
    </row>
    <row r="54" s="11" customFormat="true" ht="15.75" hidden="false" customHeight="false" outlineLevel="0" collapsed="false">
      <c r="A54" s="10" t="s">
        <v>181</v>
      </c>
      <c r="B54" s="4" t="s">
        <v>182</v>
      </c>
      <c r="C54" s="4" t="s">
        <v>183</v>
      </c>
      <c r="D54" s="4" t="s">
        <v>184</v>
      </c>
      <c r="E54" s="4"/>
      <c r="F54" s="4"/>
      <c r="G54" s="4"/>
      <c r="H54" s="4"/>
      <c r="I54" s="4"/>
    </row>
    <row r="55" s="11" customFormat="true" ht="15.75" hidden="false" customHeight="false" outlineLevel="0" collapsed="false">
      <c r="A55" s="10" t="s">
        <v>185</v>
      </c>
      <c r="B55" s="4" t="s">
        <v>82</v>
      </c>
      <c r="C55" s="4" t="s">
        <v>83</v>
      </c>
      <c r="D55" s="4" t="s">
        <v>84</v>
      </c>
      <c r="E55" s="4"/>
      <c r="F55" s="4"/>
      <c r="G55" s="4"/>
      <c r="H55" s="4"/>
      <c r="I55" s="4"/>
    </row>
    <row r="56" s="11" customFormat="true" ht="15.75" hidden="false" customHeight="false" outlineLevel="0" collapsed="false">
      <c r="A56" s="10" t="s">
        <v>186</v>
      </c>
      <c r="B56" s="4" t="s">
        <v>187</v>
      </c>
      <c r="D56" s="4" t="s">
        <v>188</v>
      </c>
      <c r="E56" s="4"/>
      <c r="F56" s="4"/>
      <c r="G56" s="4"/>
      <c r="H56" s="4"/>
      <c r="I56" s="4"/>
    </row>
    <row r="57" s="11" customFormat="true" ht="15.75" hidden="false" customHeight="false" outlineLevel="0" collapsed="false">
      <c r="A57" s="10" t="s">
        <v>189</v>
      </c>
      <c r="B57" s="4" t="s">
        <v>190</v>
      </c>
      <c r="D57" s="4" t="s">
        <v>191</v>
      </c>
      <c r="E57" s="4"/>
      <c r="F57" s="4"/>
      <c r="G57" s="4"/>
      <c r="H57" s="4"/>
      <c r="I57" s="4"/>
    </row>
    <row r="58" s="11" customFormat="true" ht="15.75" hidden="false" customHeight="false" outlineLevel="0" collapsed="false">
      <c r="A58" s="10" t="s">
        <v>192</v>
      </c>
      <c r="B58" s="4" t="s">
        <v>38</v>
      </c>
      <c r="C58" s="4"/>
      <c r="D58" s="4"/>
      <c r="E58" s="4"/>
      <c r="F58" s="4"/>
      <c r="G58" s="4"/>
      <c r="H58" s="4"/>
      <c r="I58" s="4"/>
    </row>
    <row r="59" s="11" customFormat="true" ht="15.75" hidden="false" customHeight="false" outlineLevel="0" collapsed="false">
      <c r="A59" s="10" t="s">
        <v>193</v>
      </c>
      <c r="B59" s="4" t="s">
        <v>194</v>
      </c>
      <c r="C59" s="4" t="s">
        <v>195</v>
      </c>
      <c r="D59" s="4" t="s">
        <v>196</v>
      </c>
      <c r="E59" s="4"/>
      <c r="F59" s="4"/>
      <c r="G59" s="4"/>
      <c r="H59" s="4"/>
      <c r="I59" s="4"/>
    </row>
    <row r="60" s="11" customFormat="true" ht="15.75" hidden="false" customHeight="false" outlineLevel="0" collapsed="false">
      <c r="A60" s="10" t="s">
        <v>197</v>
      </c>
      <c r="B60" s="4" t="s">
        <v>198</v>
      </c>
      <c r="D60" s="4" t="s">
        <v>199</v>
      </c>
      <c r="E60" s="4"/>
      <c r="F60" s="4"/>
      <c r="G60" s="4"/>
      <c r="H60" s="4"/>
      <c r="I60" s="4"/>
    </row>
    <row r="61" s="11" customFormat="true" ht="15.75" hidden="false" customHeight="false" outlineLevel="0" collapsed="false">
      <c r="A61" s="10" t="s">
        <v>200</v>
      </c>
      <c r="B61" s="4" t="s">
        <v>201</v>
      </c>
      <c r="C61" s="4" t="s">
        <v>202</v>
      </c>
      <c r="D61" s="4" t="s">
        <v>203</v>
      </c>
      <c r="E61" s="4"/>
      <c r="F61" s="4"/>
      <c r="G61" s="4"/>
      <c r="H61" s="4"/>
      <c r="I61" s="4"/>
    </row>
    <row r="62" s="11" customFormat="true" ht="15.75" hidden="false" customHeight="false" outlineLevel="0" collapsed="false">
      <c r="A62" s="10" t="s">
        <v>204</v>
      </c>
      <c r="B62" s="4" t="s">
        <v>205</v>
      </c>
      <c r="C62" s="4" t="s">
        <v>206</v>
      </c>
      <c r="D62" s="4" t="s">
        <v>207</v>
      </c>
      <c r="E62" s="4"/>
      <c r="F62" s="4"/>
      <c r="G62" s="4"/>
      <c r="H62" s="4"/>
      <c r="I62" s="4"/>
    </row>
    <row r="63" s="11" customFormat="true" ht="15.75" hidden="false" customHeight="false" outlineLevel="0" collapsed="false">
      <c r="A63" s="10" t="s">
        <v>208</v>
      </c>
      <c r="B63" s="4" t="s">
        <v>209</v>
      </c>
      <c r="C63" s="4" t="s">
        <v>210</v>
      </c>
      <c r="D63" s="4" t="s">
        <v>211</v>
      </c>
      <c r="E63" s="4"/>
      <c r="F63" s="4"/>
      <c r="G63" s="4"/>
      <c r="H63" s="4"/>
      <c r="I63" s="4"/>
    </row>
    <row r="64" s="11" customFormat="true" ht="15.75" hidden="false" customHeight="false" outlineLevel="0" collapsed="false">
      <c r="A64" s="10" t="s">
        <v>212</v>
      </c>
      <c r="B64" s="4" t="s">
        <v>213</v>
      </c>
      <c r="C64" s="4" t="s">
        <v>214</v>
      </c>
      <c r="D64" s="4" t="s">
        <v>215</v>
      </c>
      <c r="E64" s="4"/>
      <c r="F64" s="4"/>
      <c r="G64" s="4"/>
      <c r="H64" s="4"/>
      <c r="I64" s="4"/>
    </row>
    <row r="65" s="11" customFormat="true" ht="15.75" hidden="false" customHeight="false" outlineLevel="0" collapsed="false">
      <c r="A65" s="10" t="s">
        <v>216</v>
      </c>
      <c r="B65" s="4" t="s">
        <v>217</v>
      </c>
      <c r="C65" s="4" t="s">
        <v>218</v>
      </c>
      <c r="D65" s="4" t="s">
        <v>219</v>
      </c>
      <c r="E65" s="4"/>
      <c r="F65" s="4"/>
      <c r="G65" s="4"/>
      <c r="H65" s="4"/>
      <c r="I65" s="4"/>
    </row>
    <row r="66" s="11" customFormat="true" ht="15.75" hidden="false" customHeight="false" outlineLevel="0" collapsed="false">
      <c r="A66" s="10" t="s">
        <v>220</v>
      </c>
      <c r="B66" s="4" t="s">
        <v>221</v>
      </c>
      <c r="C66" s="4" t="s">
        <v>222</v>
      </c>
      <c r="D66" s="4" t="s">
        <v>223</v>
      </c>
      <c r="E66" s="4"/>
      <c r="F66" s="4"/>
      <c r="G66" s="4"/>
      <c r="H66" s="4"/>
      <c r="I66" s="4"/>
    </row>
    <row r="67" s="11" customFormat="true" ht="15.75" hidden="false" customHeight="false" outlineLevel="0" collapsed="false">
      <c r="A67" s="10" t="s">
        <v>224</v>
      </c>
      <c r="B67" s="4" t="s">
        <v>225</v>
      </c>
      <c r="D67" s="4" t="s">
        <v>226</v>
      </c>
      <c r="E67" s="4"/>
      <c r="F67" s="4"/>
      <c r="G67" s="4"/>
      <c r="H67" s="4"/>
      <c r="I67" s="4"/>
    </row>
    <row r="68" s="11" customFormat="true" ht="15.75" hidden="false" customHeight="false" outlineLevel="0" collapsed="false">
      <c r="A68" s="10" t="s">
        <v>227</v>
      </c>
      <c r="B68" s="4" t="s">
        <v>228</v>
      </c>
      <c r="C68" s="4" t="s">
        <v>229</v>
      </c>
      <c r="D68" s="4" t="s">
        <v>230</v>
      </c>
      <c r="E68" s="4"/>
      <c r="F68" s="4"/>
      <c r="G68" s="4"/>
      <c r="H68" s="4"/>
      <c r="I68" s="4"/>
    </row>
    <row r="69" s="11" customFormat="true" ht="15.75" hidden="false" customHeight="false" outlineLevel="0" collapsed="false">
      <c r="A69" s="10" t="s">
        <v>231</v>
      </c>
      <c r="B69" s="4" t="s">
        <v>232</v>
      </c>
      <c r="C69" s="4" t="s">
        <v>233</v>
      </c>
      <c r="D69" s="4" t="s">
        <v>234</v>
      </c>
      <c r="E69" s="4"/>
      <c r="F69" s="4"/>
      <c r="G69" s="4"/>
      <c r="H69" s="4"/>
      <c r="I69" s="4"/>
    </row>
    <row r="70" s="11" customFormat="true" ht="15.75" hidden="false" customHeight="false" outlineLevel="0" collapsed="false">
      <c r="A70" s="10" t="s">
        <v>235</v>
      </c>
      <c r="B70" s="4" t="s">
        <v>236</v>
      </c>
      <c r="D70" s="4" t="s">
        <v>237</v>
      </c>
      <c r="E70" s="4"/>
      <c r="F70" s="4"/>
      <c r="G70" s="4"/>
      <c r="H70" s="4"/>
      <c r="I70" s="4"/>
    </row>
    <row r="71" s="11" customFormat="true" ht="15.75" hidden="false" customHeight="false" outlineLevel="0" collapsed="false">
      <c r="A71" s="10" t="s">
        <v>238</v>
      </c>
      <c r="B71" s="4" t="s">
        <v>239</v>
      </c>
      <c r="C71" s="4" t="s">
        <v>240</v>
      </c>
      <c r="D71" s="4" t="s">
        <v>241</v>
      </c>
      <c r="E71" s="4"/>
      <c r="F71" s="4"/>
      <c r="G71" s="4"/>
      <c r="H71" s="4"/>
      <c r="I71" s="4"/>
    </row>
    <row r="72" s="11" customFormat="true" ht="15.75" hidden="false" customHeight="false" outlineLevel="0" collapsed="false">
      <c r="A72" s="10" t="s">
        <v>242</v>
      </c>
      <c r="B72" s="4" t="s">
        <v>239</v>
      </c>
      <c r="C72" s="4" t="s">
        <v>240</v>
      </c>
      <c r="D72" s="4" t="s">
        <v>241</v>
      </c>
      <c r="E72" s="4"/>
      <c r="F72" s="4"/>
      <c r="G72" s="4"/>
      <c r="H72" s="4"/>
      <c r="I72" s="4"/>
    </row>
    <row r="73" s="11" customFormat="true" ht="15.75" hidden="false" customHeight="false" outlineLevel="0" collapsed="false">
      <c r="A73" s="10" t="s">
        <v>243</v>
      </c>
      <c r="B73" s="4" t="s">
        <v>82</v>
      </c>
      <c r="C73" s="4" t="s">
        <v>83</v>
      </c>
      <c r="D73" s="4" t="s">
        <v>84</v>
      </c>
      <c r="E73" s="4"/>
      <c r="F73" s="4"/>
      <c r="G73" s="4"/>
      <c r="H73" s="4"/>
      <c r="I73" s="4"/>
    </row>
    <row r="74" s="11" customFormat="true" ht="15.75" hidden="false" customHeight="false" outlineLevel="0" collapsed="false">
      <c r="A74" s="10" t="s">
        <v>244</v>
      </c>
      <c r="B74" s="4" t="s">
        <v>245</v>
      </c>
      <c r="D74" s="4" t="s">
        <v>246</v>
      </c>
      <c r="E74" s="4"/>
      <c r="F74" s="4"/>
      <c r="G74" s="4"/>
      <c r="H74" s="4"/>
      <c r="I74" s="4"/>
    </row>
    <row r="75" s="11" customFormat="true" ht="15.75" hidden="false" customHeight="false" outlineLevel="0" collapsed="false">
      <c r="A75" s="10" t="s">
        <v>247</v>
      </c>
      <c r="B75" s="4" t="s">
        <v>248</v>
      </c>
      <c r="C75" s="4" t="s">
        <v>249</v>
      </c>
      <c r="D75" s="4" t="s">
        <v>250</v>
      </c>
      <c r="E75" s="4"/>
      <c r="F75" s="4"/>
      <c r="G75" s="4"/>
      <c r="H75" s="4"/>
      <c r="I75" s="4"/>
    </row>
    <row r="76" s="11" customFormat="true" ht="15.75" hidden="false" customHeight="false" outlineLevel="0" collapsed="false">
      <c r="A76" s="10" t="s">
        <v>251</v>
      </c>
      <c r="B76" s="4" t="s">
        <v>252</v>
      </c>
      <c r="C76" s="4" t="s">
        <v>253</v>
      </c>
      <c r="D76" s="4" t="s">
        <v>254</v>
      </c>
      <c r="E76" s="4"/>
      <c r="F76" s="4"/>
      <c r="G76" s="4"/>
      <c r="H76" s="4"/>
      <c r="I76" s="4"/>
    </row>
    <row r="77" s="11" customFormat="true" ht="15.75" hidden="false" customHeight="false" outlineLevel="0" collapsed="false">
      <c r="A77" s="10" t="s">
        <v>255</v>
      </c>
      <c r="B77" s="4" t="s">
        <v>256</v>
      </c>
      <c r="D77" s="4" t="s">
        <v>257</v>
      </c>
      <c r="E77" s="4"/>
      <c r="F77" s="4"/>
      <c r="G77" s="4"/>
      <c r="H77" s="4"/>
      <c r="I77" s="4"/>
    </row>
    <row r="78" s="11" customFormat="true" ht="15.75" hidden="false" customHeight="false" outlineLevel="0" collapsed="false">
      <c r="A78" s="10" t="s">
        <v>258</v>
      </c>
      <c r="B78" s="4" t="s">
        <v>259</v>
      </c>
      <c r="C78" s="4" t="s">
        <v>260</v>
      </c>
      <c r="D78" s="4" t="s">
        <v>261</v>
      </c>
      <c r="E78" s="4"/>
      <c r="F78" s="4"/>
      <c r="G78" s="4"/>
      <c r="H78" s="4"/>
      <c r="I78" s="4"/>
    </row>
    <row r="79" s="11" customFormat="true" ht="15.75" hidden="false" customHeight="false" outlineLevel="0" collapsed="false">
      <c r="A79" s="10" t="s">
        <v>262</v>
      </c>
      <c r="B79" s="4" t="s">
        <v>155</v>
      </c>
      <c r="C79" s="4" t="s">
        <v>156</v>
      </c>
      <c r="D79" s="4" t="s">
        <v>157</v>
      </c>
      <c r="E79" s="4"/>
      <c r="F79" s="4"/>
      <c r="G79" s="4"/>
      <c r="H79" s="4"/>
      <c r="I79" s="4"/>
    </row>
    <row r="80" s="11" customFormat="true" ht="15.75" hidden="false" customHeight="false" outlineLevel="0" collapsed="false">
      <c r="A80" s="10" t="s">
        <v>263</v>
      </c>
      <c r="B80" s="4" t="s">
        <v>264</v>
      </c>
      <c r="C80" s="4" t="s">
        <v>265</v>
      </c>
      <c r="D80" s="4" t="s">
        <v>266</v>
      </c>
      <c r="E80" s="4"/>
      <c r="F80" s="4"/>
      <c r="G80" s="4"/>
      <c r="H80" s="4"/>
      <c r="I80" s="4"/>
    </row>
    <row r="81" s="11" customFormat="true" ht="15.75" hidden="false" customHeight="false" outlineLevel="0" collapsed="false">
      <c r="A81" s="10" t="s">
        <v>267</v>
      </c>
      <c r="B81" s="4" t="s">
        <v>268</v>
      </c>
      <c r="C81" s="4" t="s">
        <v>269</v>
      </c>
      <c r="D81" s="4" t="s">
        <v>270</v>
      </c>
      <c r="E81" s="4"/>
      <c r="F81" s="4"/>
      <c r="G81" s="4"/>
      <c r="H81" s="4"/>
      <c r="I81" s="4"/>
    </row>
    <row r="82" s="11" customFormat="true" ht="15.75" hidden="false" customHeight="false" outlineLevel="0" collapsed="false">
      <c r="A82" s="10" t="s">
        <v>271</v>
      </c>
      <c r="B82" s="4" t="s">
        <v>272</v>
      </c>
      <c r="C82" s="4" t="s">
        <v>273</v>
      </c>
      <c r="D82" s="4" t="s">
        <v>274</v>
      </c>
      <c r="E82" s="4"/>
      <c r="F82" s="4"/>
      <c r="G82" s="4"/>
      <c r="H82" s="4"/>
      <c r="I82" s="4"/>
    </row>
    <row r="83" s="11" customFormat="true" ht="15.75" hidden="false" customHeight="false" outlineLevel="0" collapsed="false">
      <c r="A83" s="10" t="s">
        <v>275</v>
      </c>
      <c r="B83" s="4" t="s">
        <v>276</v>
      </c>
      <c r="C83" s="4" t="s">
        <v>277</v>
      </c>
      <c r="D83" s="4" t="s">
        <v>278</v>
      </c>
      <c r="E83" s="4"/>
      <c r="F83" s="4"/>
      <c r="G83" s="4"/>
      <c r="H83" s="4"/>
      <c r="I83" s="4"/>
    </row>
    <row r="84" s="11" customFormat="true" ht="15.75" hidden="false" customHeight="false" outlineLevel="0" collapsed="false">
      <c r="A84" s="10" t="s">
        <v>279</v>
      </c>
      <c r="B84" s="4" t="s">
        <v>102</v>
      </c>
      <c r="D84" s="4" t="s">
        <v>103</v>
      </c>
      <c r="E84" s="4"/>
      <c r="F84" s="4"/>
      <c r="G84" s="4"/>
      <c r="H84" s="4"/>
      <c r="I84" s="4"/>
    </row>
    <row r="85" s="11" customFormat="true" ht="15.75" hidden="false" customHeight="false" outlineLevel="0" collapsed="false">
      <c r="A85" s="10" t="s">
        <v>280</v>
      </c>
      <c r="B85" s="4" t="s">
        <v>102</v>
      </c>
      <c r="D85" s="4" t="s">
        <v>103</v>
      </c>
      <c r="E85" s="4"/>
      <c r="F85" s="4"/>
      <c r="G85" s="4"/>
      <c r="H85" s="4"/>
      <c r="I85" s="4"/>
    </row>
    <row r="86" s="11" customFormat="true" ht="15.75" hidden="false" customHeight="false" outlineLevel="0" collapsed="false">
      <c r="A86" s="10" t="s">
        <v>281</v>
      </c>
      <c r="B86" s="4" t="s">
        <v>282</v>
      </c>
      <c r="D86" s="4" t="s">
        <v>283</v>
      </c>
      <c r="E86" s="4"/>
      <c r="F86" s="4"/>
      <c r="G86" s="4"/>
      <c r="H86" s="4"/>
      <c r="I86" s="4"/>
    </row>
    <row r="87" s="11" customFormat="true" ht="15.75" hidden="false" customHeight="false" outlineLevel="0" collapsed="false">
      <c r="A87" s="10" t="s">
        <v>284</v>
      </c>
      <c r="B87" s="4" t="s">
        <v>285</v>
      </c>
      <c r="C87" s="4" t="s">
        <v>286</v>
      </c>
      <c r="D87" s="4" t="s">
        <v>287</v>
      </c>
      <c r="E87" s="4"/>
      <c r="F87" s="4"/>
      <c r="G87" s="4"/>
      <c r="H87" s="4"/>
      <c r="I87" s="4"/>
    </row>
    <row r="88" s="11" customFormat="true" ht="15.75" hidden="false" customHeight="false" outlineLevel="0" collapsed="false">
      <c r="A88" s="10" t="s">
        <v>288</v>
      </c>
      <c r="B88" s="4" t="s">
        <v>289</v>
      </c>
      <c r="D88" s="4" t="s">
        <v>290</v>
      </c>
      <c r="E88" s="4"/>
      <c r="F88" s="4"/>
      <c r="G88" s="4"/>
      <c r="H88" s="4"/>
      <c r="I88" s="4"/>
    </row>
    <row r="89" s="11" customFormat="true" ht="15.75" hidden="false" customHeight="false" outlineLevel="0" collapsed="false">
      <c r="A89" s="10" t="s">
        <v>291</v>
      </c>
      <c r="B89" s="4" t="s">
        <v>292</v>
      </c>
      <c r="C89" s="4" t="s">
        <v>293</v>
      </c>
      <c r="D89" s="4" t="s">
        <v>294</v>
      </c>
      <c r="E89" s="4"/>
      <c r="F89" s="4"/>
      <c r="G89" s="4"/>
      <c r="H89" s="4"/>
      <c r="I89" s="4"/>
    </row>
    <row r="90" s="11" customFormat="true" ht="15.75" hidden="false" customHeight="false" outlineLevel="0" collapsed="false">
      <c r="A90" s="10" t="s">
        <v>295</v>
      </c>
      <c r="B90" s="4" t="s">
        <v>296</v>
      </c>
      <c r="D90" s="4" t="s">
        <v>297</v>
      </c>
      <c r="E90" s="4"/>
      <c r="F90" s="4"/>
      <c r="G90" s="4"/>
      <c r="H90" s="4"/>
      <c r="I90" s="4"/>
    </row>
    <row r="91" s="11" customFormat="true" ht="15.75" hidden="false" customHeight="false" outlineLevel="0" collapsed="false">
      <c r="A91" s="10" t="s">
        <v>298</v>
      </c>
      <c r="B91" s="4" t="s">
        <v>38</v>
      </c>
      <c r="C91" s="4"/>
      <c r="D91" s="4"/>
      <c r="E91" s="4"/>
      <c r="F91" s="4"/>
      <c r="G91" s="4"/>
      <c r="H91" s="4"/>
      <c r="I91" s="4"/>
    </row>
    <row r="92" s="11" customFormat="true" ht="15.75" hidden="false" customHeight="false" outlineLevel="0" collapsed="false">
      <c r="A92" s="10" t="s">
        <v>299</v>
      </c>
      <c r="B92" s="4" t="s">
        <v>300</v>
      </c>
      <c r="C92" s="4" t="s">
        <v>301</v>
      </c>
      <c r="D92" s="4" t="s">
        <v>302</v>
      </c>
      <c r="E92" s="4"/>
      <c r="F92" s="4"/>
      <c r="G92" s="4"/>
      <c r="H92" s="4"/>
      <c r="I92" s="4"/>
    </row>
    <row r="93" s="11" customFormat="true" ht="15.75" hidden="false" customHeight="false" outlineLevel="0" collapsed="false">
      <c r="A93" s="10" t="s">
        <v>303</v>
      </c>
      <c r="B93" s="4" t="s">
        <v>113</v>
      </c>
      <c r="C93" s="4" t="s">
        <v>114</v>
      </c>
      <c r="D93" s="4" t="s">
        <v>115</v>
      </c>
      <c r="E93" s="4"/>
      <c r="F93" s="4"/>
      <c r="G93" s="4"/>
      <c r="H93" s="4"/>
      <c r="I93" s="4"/>
    </row>
    <row r="94" s="11" customFormat="true" ht="15.75" hidden="false" customHeight="false" outlineLevel="0" collapsed="false">
      <c r="A94" s="10" t="s">
        <v>304</v>
      </c>
      <c r="B94" s="4" t="s">
        <v>305</v>
      </c>
      <c r="C94" s="4" t="s">
        <v>306</v>
      </c>
      <c r="D94" s="4" t="s">
        <v>307</v>
      </c>
      <c r="E94" s="4"/>
      <c r="F94" s="4"/>
      <c r="G94" s="4"/>
      <c r="H94" s="4"/>
      <c r="I94" s="4"/>
    </row>
    <row r="95" s="11" customFormat="true" ht="15.75" hidden="false" customHeight="false" outlineLevel="0" collapsed="false">
      <c r="A95" s="10" t="s">
        <v>308</v>
      </c>
      <c r="B95" s="4" t="s">
        <v>309</v>
      </c>
      <c r="C95" s="4" t="s">
        <v>310</v>
      </c>
      <c r="D95" s="4" t="s">
        <v>311</v>
      </c>
      <c r="E95" s="4"/>
      <c r="F95" s="4"/>
      <c r="G95" s="4"/>
      <c r="H95" s="4"/>
      <c r="I95" s="4"/>
    </row>
    <row r="96" s="11" customFormat="true" ht="15.75" hidden="false" customHeight="false" outlineLevel="0" collapsed="false">
      <c r="A96" s="10" t="s">
        <v>312</v>
      </c>
      <c r="B96" s="4" t="s">
        <v>313</v>
      </c>
      <c r="C96" s="4" t="s">
        <v>314</v>
      </c>
      <c r="D96" s="4" t="s">
        <v>315</v>
      </c>
      <c r="E96" s="4"/>
      <c r="F96" s="4"/>
      <c r="G96" s="4"/>
      <c r="H96" s="4"/>
      <c r="I96" s="4"/>
    </row>
    <row r="97" s="11" customFormat="true" ht="15.75" hidden="false" customHeight="false" outlineLevel="0" collapsed="false">
      <c r="A97" s="10" t="s">
        <v>316</v>
      </c>
      <c r="B97" s="4" t="s">
        <v>317</v>
      </c>
      <c r="D97" s="4" t="s">
        <v>318</v>
      </c>
      <c r="E97" s="4"/>
      <c r="F97" s="4"/>
      <c r="G97" s="4"/>
      <c r="H97" s="4"/>
      <c r="I97" s="4"/>
    </row>
    <row r="98" s="11" customFormat="true" ht="15.75" hidden="false" customHeight="false" outlineLevel="0" collapsed="false">
      <c r="A98" s="10" t="s">
        <v>319</v>
      </c>
      <c r="B98" s="4" t="s">
        <v>182</v>
      </c>
      <c r="C98" s="4" t="s">
        <v>183</v>
      </c>
      <c r="D98" s="4" t="s">
        <v>184</v>
      </c>
      <c r="E98" s="4"/>
      <c r="F98" s="4"/>
      <c r="G98" s="4"/>
      <c r="H98" s="4"/>
      <c r="I98" s="4"/>
    </row>
    <row r="99" s="11" customFormat="true" ht="15.75" hidden="false" customHeight="false" outlineLevel="0" collapsed="false">
      <c r="A99" s="10" t="s">
        <v>320</v>
      </c>
      <c r="B99" s="4" t="s">
        <v>321</v>
      </c>
      <c r="C99" s="4" t="s">
        <v>322</v>
      </c>
      <c r="D99" s="4" t="s">
        <v>323</v>
      </c>
      <c r="E99" s="4"/>
      <c r="F99" s="4"/>
      <c r="G99" s="4"/>
      <c r="H99" s="4"/>
      <c r="I99" s="4"/>
    </row>
    <row r="100" s="11" customFormat="true" ht="15.75" hidden="false" customHeight="false" outlineLevel="0" collapsed="false">
      <c r="A100" s="10" t="s">
        <v>324</v>
      </c>
      <c r="B100" s="4" t="s">
        <v>325</v>
      </c>
      <c r="D100" s="4" t="s">
        <v>326</v>
      </c>
      <c r="E100" s="4"/>
      <c r="F100" s="4"/>
      <c r="G100" s="4"/>
      <c r="H100" s="4"/>
      <c r="I100" s="4"/>
    </row>
    <row r="101" s="11" customFormat="true" ht="15.75" hidden="false" customHeight="false" outlineLevel="0" collapsed="false">
      <c r="A101" s="10" t="s">
        <v>327</v>
      </c>
      <c r="B101" s="4" t="s">
        <v>328</v>
      </c>
      <c r="D101" s="4" t="s">
        <v>329</v>
      </c>
      <c r="E101" s="4"/>
      <c r="F101" s="4"/>
      <c r="G101" s="4"/>
      <c r="H101" s="4"/>
      <c r="I101" s="4"/>
    </row>
    <row r="102" s="11" customFormat="true" ht="15.75" hidden="false" customHeight="false" outlineLevel="0" collapsed="false">
      <c r="A102" s="10" t="s">
        <v>330</v>
      </c>
      <c r="B102" s="4" t="s">
        <v>331</v>
      </c>
      <c r="C102" s="4" t="s">
        <v>332</v>
      </c>
      <c r="D102" s="4" t="s">
        <v>333</v>
      </c>
      <c r="E102" s="4"/>
      <c r="F102" s="4"/>
      <c r="G102" s="4"/>
      <c r="H102" s="4"/>
      <c r="I102" s="4"/>
    </row>
    <row r="103" s="11" customFormat="true" ht="15.75" hidden="false" customHeight="false" outlineLevel="0" collapsed="false">
      <c r="A103" s="10" t="s">
        <v>334</v>
      </c>
      <c r="B103" s="4" t="s">
        <v>335</v>
      </c>
      <c r="D103" s="4" t="s">
        <v>336</v>
      </c>
      <c r="E103" s="4"/>
      <c r="F103" s="4"/>
      <c r="G103" s="4"/>
      <c r="H103" s="4"/>
      <c r="I103" s="4"/>
    </row>
    <row r="104" s="11" customFormat="true" ht="15.75" hidden="false" customHeight="false" outlineLevel="0" collapsed="false">
      <c r="A104" s="10" t="s">
        <v>337</v>
      </c>
      <c r="B104" s="4" t="s">
        <v>338</v>
      </c>
      <c r="C104" s="4" t="s">
        <v>339</v>
      </c>
      <c r="D104" s="4" t="s">
        <v>340</v>
      </c>
      <c r="E104" s="4"/>
      <c r="F104" s="4"/>
      <c r="G104" s="4"/>
      <c r="H104" s="4"/>
      <c r="I104" s="4"/>
    </row>
    <row r="105" s="11" customFormat="true" ht="15.75" hidden="false" customHeight="false" outlineLevel="0" collapsed="false">
      <c r="A105" s="10" t="s">
        <v>341</v>
      </c>
      <c r="B105" s="4" t="s">
        <v>342</v>
      </c>
      <c r="D105" s="4" t="s">
        <v>343</v>
      </c>
      <c r="E105" s="4"/>
      <c r="F105" s="4"/>
      <c r="G105" s="4"/>
      <c r="H105" s="4"/>
      <c r="I105" s="4"/>
    </row>
    <row r="106" s="11" customFormat="true" ht="15.75" hidden="false" customHeight="false" outlineLevel="0" collapsed="false">
      <c r="A106" s="10" t="s">
        <v>344</v>
      </c>
      <c r="B106" s="4" t="s">
        <v>345</v>
      </c>
      <c r="C106" s="4" t="s">
        <v>346</v>
      </c>
      <c r="D106" s="4" t="s">
        <v>347</v>
      </c>
      <c r="E106" s="4"/>
      <c r="F106" s="4"/>
      <c r="G106" s="4"/>
      <c r="H106" s="4"/>
      <c r="I106" s="4"/>
    </row>
    <row r="107" s="11" customFormat="true" ht="15.75" hidden="false" customHeight="false" outlineLevel="0" collapsed="false">
      <c r="A107" s="10" t="s">
        <v>348</v>
      </c>
      <c r="B107" s="4" t="s">
        <v>349</v>
      </c>
      <c r="C107" s="4" t="s">
        <v>350</v>
      </c>
      <c r="D107" s="4" t="s">
        <v>351</v>
      </c>
      <c r="E107" s="4"/>
      <c r="F107" s="4"/>
      <c r="G107" s="4"/>
      <c r="H107" s="4"/>
      <c r="I107" s="4"/>
    </row>
    <row r="108" s="11" customFormat="true" ht="15.75" hidden="false" customHeight="false" outlineLevel="0" collapsed="false">
      <c r="A108" s="10" t="s">
        <v>352</v>
      </c>
      <c r="B108" s="4" t="s">
        <v>353</v>
      </c>
      <c r="C108" s="4" t="s">
        <v>354</v>
      </c>
      <c r="D108" s="4" t="s">
        <v>355</v>
      </c>
      <c r="E108" s="4"/>
      <c r="F108" s="4"/>
      <c r="G108" s="4"/>
      <c r="H108" s="4"/>
      <c r="I108" s="4"/>
    </row>
    <row r="109" s="11" customFormat="true" ht="15.75" hidden="false" customHeight="false" outlineLevel="0" collapsed="false">
      <c r="A109" s="10" t="s">
        <v>356</v>
      </c>
      <c r="B109" s="4" t="s">
        <v>357</v>
      </c>
      <c r="C109" s="4" t="s">
        <v>358</v>
      </c>
      <c r="D109" s="4" t="s">
        <v>359</v>
      </c>
      <c r="E109" s="4"/>
      <c r="F109" s="4"/>
      <c r="G109" s="4"/>
      <c r="H109" s="4"/>
      <c r="I109" s="4"/>
    </row>
    <row r="110" s="11" customFormat="true" ht="15.75" hidden="false" customHeight="false" outlineLevel="0" collapsed="false">
      <c r="A110" s="10" t="s">
        <v>360</v>
      </c>
      <c r="B110" s="4" t="s">
        <v>119</v>
      </c>
      <c r="C110" s="4" t="s">
        <v>120</v>
      </c>
      <c r="D110" s="4" t="s">
        <v>121</v>
      </c>
      <c r="E110" s="4"/>
      <c r="F110" s="4"/>
      <c r="G110" s="4"/>
      <c r="H110" s="4"/>
      <c r="I110" s="4"/>
    </row>
    <row r="111" s="11" customFormat="true" ht="15.75" hidden="false" customHeight="false" outlineLevel="0" collapsed="false">
      <c r="A111" s="10" t="s">
        <v>361</v>
      </c>
      <c r="B111" s="4" t="s">
        <v>362</v>
      </c>
      <c r="C111" s="4" t="s">
        <v>363</v>
      </c>
      <c r="D111" s="4" t="s">
        <v>364</v>
      </c>
      <c r="E111" s="4"/>
      <c r="F111" s="4"/>
      <c r="G111" s="4"/>
      <c r="H111" s="4"/>
      <c r="I111" s="4"/>
    </row>
    <row r="112" s="11" customFormat="true" ht="15.75" hidden="false" customHeight="false" outlineLevel="0" collapsed="false">
      <c r="A112" s="10" t="s">
        <v>365</v>
      </c>
      <c r="B112" s="4" t="s">
        <v>130</v>
      </c>
      <c r="C112" s="4" t="s">
        <v>131</v>
      </c>
      <c r="D112" s="4" t="s">
        <v>132</v>
      </c>
      <c r="E112" s="4"/>
      <c r="F112" s="4"/>
      <c r="G112" s="4"/>
      <c r="H112" s="4"/>
      <c r="I112" s="4"/>
    </row>
    <row r="113" s="11" customFormat="true" ht="15.75" hidden="false" customHeight="false" outlineLevel="0" collapsed="false">
      <c r="A113" s="10" t="s">
        <v>366</v>
      </c>
      <c r="B113" s="4" t="s">
        <v>102</v>
      </c>
      <c r="D113" s="4" t="s">
        <v>103</v>
      </c>
      <c r="E113" s="4"/>
      <c r="F113" s="4"/>
      <c r="G113" s="4"/>
      <c r="H113" s="4"/>
      <c r="I113" s="4"/>
    </row>
    <row r="114" s="11" customFormat="true" ht="15.75" hidden="false" customHeight="false" outlineLevel="0" collapsed="false">
      <c r="A114" s="10" t="s">
        <v>367</v>
      </c>
      <c r="B114" s="4" t="s">
        <v>368</v>
      </c>
      <c r="D114" s="4" t="s">
        <v>369</v>
      </c>
      <c r="E114" s="4"/>
      <c r="F114" s="4"/>
      <c r="G114" s="4"/>
      <c r="H114" s="4"/>
      <c r="I114" s="4"/>
    </row>
    <row r="115" s="11" customFormat="true" ht="15.75" hidden="false" customHeight="false" outlineLevel="0" collapsed="false">
      <c r="A115" s="10" t="s">
        <v>370</v>
      </c>
      <c r="B115" s="4" t="s">
        <v>371</v>
      </c>
      <c r="C115" s="4" t="s">
        <v>372</v>
      </c>
      <c r="D115" s="4" t="s">
        <v>373</v>
      </c>
      <c r="E115" s="4"/>
      <c r="F115" s="4"/>
      <c r="G115" s="4"/>
      <c r="H115" s="4"/>
      <c r="I115" s="4"/>
    </row>
    <row r="116" s="11" customFormat="true" ht="15.75" hidden="false" customHeight="false" outlineLevel="0" collapsed="false">
      <c r="A116" s="10" t="s">
        <v>374</v>
      </c>
      <c r="B116" s="4" t="s">
        <v>31</v>
      </c>
      <c r="C116" s="4"/>
      <c r="D116" s="4" t="s">
        <v>32</v>
      </c>
      <c r="E116" s="4"/>
      <c r="F116" s="4"/>
      <c r="G116" s="4"/>
      <c r="H116" s="4"/>
      <c r="I116" s="4"/>
    </row>
    <row r="117" s="11" customFormat="true" ht="15.75" hidden="false" customHeight="false" outlineLevel="0" collapsed="false">
      <c r="A117" s="10" t="s">
        <v>375</v>
      </c>
      <c r="B117" s="4" t="s">
        <v>31</v>
      </c>
      <c r="C117" s="4"/>
      <c r="D117" s="4" t="s">
        <v>32</v>
      </c>
      <c r="E117" s="4"/>
      <c r="F117" s="4"/>
      <c r="G117" s="4"/>
      <c r="H117" s="4"/>
      <c r="I117" s="4"/>
    </row>
    <row r="118" s="11" customFormat="true" ht="15.75" hidden="false" customHeight="false" outlineLevel="0" collapsed="false">
      <c r="A118" s="10" t="s">
        <v>376</v>
      </c>
      <c r="B118" s="4" t="s">
        <v>377</v>
      </c>
      <c r="C118" s="4" t="s">
        <v>378</v>
      </c>
      <c r="D118" s="4" t="s">
        <v>379</v>
      </c>
      <c r="E118" s="4"/>
      <c r="F118" s="4"/>
      <c r="G118" s="4"/>
      <c r="H118" s="4"/>
      <c r="I118" s="4"/>
    </row>
    <row r="119" s="11" customFormat="true" ht="15.75" hidden="false" customHeight="false" outlineLevel="0" collapsed="false">
      <c r="A119" s="10" t="s">
        <v>380</v>
      </c>
      <c r="B119" s="4" t="s">
        <v>381</v>
      </c>
      <c r="D119" s="4" t="s">
        <v>382</v>
      </c>
      <c r="E119" s="4"/>
      <c r="F119" s="4"/>
      <c r="G119" s="4"/>
      <c r="H119" s="4"/>
      <c r="I119" s="4"/>
    </row>
    <row r="120" s="11" customFormat="true" ht="15.75" hidden="false" customHeight="false" outlineLevel="0" collapsed="false">
      <c r="A120" s="10" t="s">
        <v>383</v>
      </c>
      <c r="B120" s="4" t="s">
        <v>384</v>
      </c>
      <c r="C120" s="4" t="s">
        <v>385</v>
      </c>
      <c r="D120" s="4" t="s">
        <v>386</v>
      </c>
      <c r="E120" s="4"/>
      <c r="F120" s="4"/>
      <c r="G120" s="4"/>
      <c r="H120" s="4"/>
      <c r="I120" s="4"/>
    </row>
    <row r="121" s="11" customFormat="true" ht="15.75" hidden="false" customHeight="false" outlineLevel="0" collapsed="false">
      <c r="A121" s="10" t="s">
        <v>387</v>
      </c>
      <c r="B121" s="4" t="s">
        <v>388</v>
      </c>
      <c r="C121" s="4" t="s">
        <v>389</v>
      </c>
      <c r="D121" s="4" t="s">
        <v>390</v>
      </c>
      <c r="E121" s="4"/>
      <c r="F121" s="4"/>
      <c r="G121" s="4"/>
      <c r="H121" s="4"/>
      <c r="I121" s="4"/>
    </row>
    <row r="122" s="11" customFormat="true" ht="15.75" hidden="false" customHeight="false" outlineLevel="0" collapsed="false">
      <c r="A122" s="10" t="s">
        <v>391</v>
      </c>
      <c r="B122" s="4" t="s">
        <v>130</v>
      </c>
      <c r="C122" s="4" t="s">
        <v>131</v>
      </c>
      <c r="D122" s="4" t="s">
        <v>132</v>
      </c>
      <c r="E122" s="4"/>
      <c r="F122" s="4"/>
      <c r="G122" s="4"/>
      <c r="H122" s="4"/>
      <c r="I122" s="4"/>
    </row>
    <row r="123" s="11" customFormat="true" ht="15.75" hidden="false" customHeight="false" outlineLevel="0" collapsed="false">
      <c r="A123" s="10" t="s">
        <v>392</v>
      </c>
      <c r="B123" s="4" t="s">
        <v>393</v>
      </c>
      <c r="C123" s="4" t="s">
        <v>394</v>
      </c>
      <c r="D123" s="4" t="s">
        <v>395</v>
      </c>
      <c r="E123" s="4"/>
      <c r="F123" s="4"/>
      <c r="G123" s="4"/>
      <c r="H123" s="4"/>
      <c r="I123" s="4"/>
    </row>
    <row r="124" s="11" customFormat="true" ht="15.75" hidden="false" customHeight="false" outlineLevel="0" collapsed="false">
      <c r="A124" s="10" t="s">
        <v>396</v>
      </c>
      <c r="B124" s="4" t="s">
        <v>397</v>
      </c>
      <c r="C124" s="4" t="s">
        <v>398</v>
      </c>
      <c r="D124" s="4" t="s">
        <v>399</v>
      </c>
      <c r="E124" s="4"/>
      <c r="F124" s="4"/>
      <c r="G124" s="4"/>
      <c r="H124" s="4"/>
      <c r="I124" s="4"/>
    </row>
    <row r="125" s="11" customFormat="true" ht="15.75" hidden="false" customHeight="false" outlineLevel="0" collapsed="false">
      <c r="A125" s="10" t="s">
        <v>400</v>
      </c>
      <c r="B125" s="4" t="s">
        <v>401</v>
      </c>
      <c r="C125" s="4" t="s">
        <v>402</v>
      </c>
      <c r="D125" s="4" t="s">
        <v>403</v>
      </c>
      <c r="E125" s="4"/>
      <c r="F125" s="4"/>
      <c r="G125" s="4"/>
      <c r="H125" s="4"/>
      <c r="I125" s="4"/>
    </row>
    <row r="126" s="11" customFormat="true" ht="15.75" hidden="false" customHeight="false" outlineLevel="0" collapsed="false">
      <c r="A126" s="10" t="s">
        <v>404</v>
      </c>
      <c r="B126" s="4" t="s">
        <v>405</v>
      </c>
      <c r="C126" s="4" t="s">
        <v>406</v>
      </c>
      <c r="D126" s="4" t="s">
        <v>407</v>
      </c>
      <c r="E126" s="4"/>
      <c r="F126" s="4"/>
      <c r="G126" s="4"/>
      <c r="H126" s="4"/>
      <c r="I126" s="4"/>
    </row>
    <row r="127" s="11" customFormat="true" ht="15.75" hidden="false" customHeight="false" outlineLevel="0" collapsed="false">
      <c r="A127" s="10" t="s">
        <v>408</v>
      </c>
      <c r="B127" s="4" t="s">
        <v>409</v>
      </c>
      <c r="C127" s="4" t="s">
        <v>410</v>
      </c>
      <c r="D127" s="4" t="s">
        <v>411</v>
      </c>
      <c r="E127" s="4"/>
      <c r="F127" s="4"/>
      <c r="G127" s="4"/>
      <c r="H127" s="4"/>
      <c r="I127" s="4"/>
    </row>
    <row r="128" s="11" customFormat="true" ht="15.75" hidden="false" customHeight="false" outlineLevel="0" collapsed="false">
      <c r="A128" s="10" t="s">
        <v>412</v>
      </c>
      <c r="B128" s="4" t="s">
        <v>413</v>
      </c>
      <c r="C128" s="4" t="s">
        <v>414</v>
      </c>
      <c r="D128" s="4" t="s">
        <v>415</v>
      </c>
      <c r="E128" s="4"/>
      <c r="F128" s="4"/>
      <c r="G128" s="4"/>
      <c r="H128" s="4"/>
      <c r="I128" s="4"/>
    </row>
    <row r="129" s="11" customFormat="true" ht="15.75" hidden="false" customHeight="false" outlineLevel="0" collapsed="false">
      <c r="A129" s="10" t="s">
        <v>416</v>
      </c>
      <c r="B129" s="4" t="s">
        <v>309</v>
      </c>
      <c r="C129" s="4" t="s">
        <v>310</v>
      </c>
      <c r="D129" s="4" t="s">
        <v>311</v>
      </c>
      <c r="E129" s="4"/>
      <c r="F129" s="4"/>
      <c r="G129" s="4"/>
      <c r="H129" s="4"/>
      <c r="I129" s="4"/>
    </row>
    <row r="130" s="11" customFormat="true" ht="15.75" hidden="false" customHeight="false" outlineLevel="0" collapsed="false">
      <c r="A130" s="10" t="s">
        <v>417</v>
      </c>
      <c r="B130" s="4" t="s">
        <v>418</v>
      </c>
      <c r="C130" s="4" t="s">
        <v>419</v>
      </c>
      <c r="D130" s="4" t="s">
        <v>420</v>
      </c>
      <c r="E130" s="4"/>
      <c r="F130" s="4"/>
      <c r="G130" s="4"/>
      <c r="H130" s="4"/>
      <c r="I130" s="4"/>
    </row>
    <row r="131" s="11" customFormat="true" ht="15.75" hidden="false" customHeight="false" outlineLevel="0" collapsed="false">
      <c r="A131" s="10" t="s">
        <v>421</v>
      </c>
      <c r="B131" s="4" t="s">
        <v>422</v>
      </c>
      <c r="C131" s="4" t="s">
        <v>423</v>
      </c>
      <c r="D131" s="4" t="s">
        <v>424</v>
      </c>
      <c r="E131" s="4"/>
      <c r="F131" s="4"/>
      <c r="G131" s="4"/>
      <c r="H131" s="4"/>
      <c r="I131" s="4"/>
    </row>
    <row r="132" s="11" customFormat="true" ht="15.75" hidden="false" customHeight="false" outlineLevel="0" collapsed="false">
      <c r="A132" s="10" t="s">
        <v>425</v>
      </c>
      <c r="B132" s="4" t="s">
        <v>426</v>
      </c>
      <c r="C132" s="4" t="s">
        <v>427</v>
      </c>
      <c r="D132" s="4" t="s">
        <v>428</v>
      </c>
      <c r="E132" s="4"/>
      <c r="F132" s="4"/>
      <c r="G132" s="4"/>
      <c r="H132" s="4"/>
      <c r="I132" s="4"/>
    </row>
    <row r="133" s="11" customFormat="true" ht="15.75" hidden="false" customHeight="false" outlineLevel="0" collapsed="false">
      <c r="A133" s="10" t="s">
        <v>429</v>
      </c>
      <c r="B133" s="4" t="s">
        <v>430</v>
      </c>
      <c r="D133" s="4" t="s">
        <v>431</v>
      </c>
      <c r="E133" s="4"/>
      <c r="F133" s="4"/>
      <c r="G133" s="4"/>
      <c r="H133" s="4"/>
      <c r="I133" s="4"/>
    </row>
    <row r="134" s="11" customFormat="true" ht="15.75" hidden="false" customHeight="false" outlineLevel="0" collapsed="false">
      <c r="A134" s="10" t="s">
        <v>432</v>
      </c>
      <c r="B134" s="4" t="s">
        <v>433</v>
      </c>
      <c r="C134" s="4" t="s">
        <v>434</v>
      </c>
      <c r="D134" s="4" t="s">
        <v>435</v>
      </c>
      <c r="E134" s="4"/>
      <c r="F134" s="4"/>
      <c r="G134" s="4"/>
      <c r="H134" s="4"/>
      <c r="I134" s="4"/>
    </row>
    <row r="135" s="11" customFormat="true" ht="15.75" hidden="false" customHeight="false" outlineLevel="0" collapsed="false">
      <c r="A135" s="10" t="s">
        <v>436</v>
      </c>
      <c r="B135" s="4" t="s">
        <v>41</v>
      </c>
      <c r="C135" s="4" t="s">
        <v>42</v>
      </c>
      <c r="D135" s="4" t="s">
        <v>43</v>
      </c>
      <c r="E135" s="4"/>
      <c r="F135" s="4"/>
      <c r="G135" s="4"/>
      <c r="H135" s="4"/>
      <c r="I135" s="4"/>
    </row>
    <row r="136" s="11" customFormat="true" ht="15.75" hidden="false" customHeight="false" outlineLevel="0" collapsed="false">
      <c r="A136" s="10" t="s">
        <v>437</v>
      </c>
      <c r="B136" s="4" t="s">
        <v>438</v>
      </c>
      <c r="D136" s="4" t="s">
        <v>439</v>
      </c>
      <c r="E136" s="4"/>
      <c r="F136" s="4"/>
      <c r="G136" s="4"/>
      <c r="H136" s="4"/>
      <c r="I136" s="4"/>
    </row>
    <row r="137" s="11" customFormat="true" ht="15.75" hidden="false" customHeight="false" outlineLevel="0" collapsed="false">
      <c r="A137" s="10" t="s">
        <v>440</v>
      </c>
      <c r="B137" s="4" t="s">
        <v>239</v>
      </c>
      <c r="C137" s="4" t="s">
        <v>240</v>
      </c>
      <c r="D137" s="4" t="s">
        <v>241</v>
      </c>
      <c r="E137" s="4"/>
      <c r="F137" s="4"/>
      <c r="G137" s="4"/>
      <c r="H137" s="4"/>
      <c r="I137" s="4"/>
    </row>
    <row r="138" s="11" customFormat="true" ht="15.75" hidden="false" customHeight="false" outlineLevel="0" collapsed="false">
      <c r="A138" s="10" t="s">
        <v>441</v>
      </c>
      <c r="B138" s="4" t="s">
        <v>442</v>
      </c>
      <c r="C138" s="4" t="s">
        <v>443</v>
      </c>
      <c r="D138" s="4" t="s">
        <v>444</v>
      </c>
      <c r="E138" s="4"/>
      <c r="F138" s="4"/>
      <c r="G138" s="4"/>
      <c r="H138" s="4"/>
      <c r="I138" s="4"/>
    </row>
    <row r="139" s="11" customFormat="true" ht="15.75" hidden="false" customHeight="false" outlineLevel="0" collapsed="false">
      <c r="A139" s="10" t="s">
        <v>445</v>
      </c>
      <c r="B139" s="4" t="s">
        <v>38</v>
      </c>
      <c r="C139" s="4"/>
      <c r="D139" s="4" t="s">
        <v>446</v>
      </c>
      <c r="E139" s="4"/>
      <c r="F139" s="4"/>
      <c r="G139" s="4"/>
      <c r="H139" s="4"/>
      <c r="I139" s="4"/>
    </row>
    <row r="140" s="11" customFormat="true" ht="15.75" hidden="false" customHeight="false" outlineLevel="0" collapsed="false">
      <c r="A140" s="10" t="s">
        <v>447</v>
      </c>
      <c r="B140" s="4" t="s">
        <v>371</v>
      </c>
      <c r="C140" s="4" t="s">
        <v>372</v>
      </c>
      <c r="D140" s="4" t="s">
        <v>373</v>
      </c>
      <c r="E140" s="4"/>
      <c r="F140" s="4"/>
      <c r="G140" s="4"/>
      <c r="H140" s="4"/>
      <c r="I140" s="4"/>
    </row>
    <row r="141" s="11" customFormat="true" ht="15.75" hidden="false" customHeight="false" outlineLevel="0" collapsed="false">
      <c r="A141" s="10" t="s">
        <v>448</v>
      </c>
      <c r="B141" s="4" t="s">
        <v>252</v>
      </c>
      <c r="C141" s="4" t="s">
        <v>253</v>
      </c>
      <c r="D141" s="4" t="s">
        <v>254</v>
      </c>
      <c r="E141" s="4"/>
      <c r="F141" s="4"/>
      <c r="G141" s="4"/>
      <c r="H141" s="4"/>
      <c r="I141" s="4"/>
    </row>
    <row r="142" s="11" customFormat="true" ht="15.75" hidden="false" customHeight="false" outlineLevel="0" collapsed="false">
      <c r="A142" s="10" t="s">
        <v>449</v>
      </c>
      <c r="B142" s="4" t="s">
        <v>450</v>
      </c>
      <c r="C142" s="4" t="s">
        <v>451</v>
      </c>
      <c r="D142" s="4" t="s">
        <v>452</v>
      </c>
      <c r="E142" s="4"/>
      <c r="F142" s="4"/>
      <c r="G142" s="4"/>
      <c r="H142" s="4"/>
      <c r="I142" s="4"/>
    </row>
    <row r="143" s="11" customFormat="true" ht="15.75" hidden="false" customHeight="false" outlineLevel="0" collapsed="false">
      <c r="A143" s="10" t="s">
        <v>453</v>
      </c>
      <c r="B143" s="4" t="s">
        <v>342</v>
      </c>
      <c r="C143" s="4"/>
      <c r="D143" s="4" t="s">
        <v>343</v>
      </c>
      <c r="E143" s="4"/>
      <c r="F143" s="4"/>
      <c r="G143" s="4"/>
      <c r="H143" s="4"/>
      <c r="I143" s="4"/>
    </row>
    <row r="144" s="11" customFormat="true" ht="15.75" hidden="false" customHeight="false" outlineLevel="0" collapsed="false">
      <c r="A144" s="10" t="s">
        <v>454</v>
      </c>
      <c r="B144" s="4" t="s">
        <v>102</v>
      </c>
      <c r="D144" s="4" t="s">
        <v>103</v>
      </c>
      <c r="E144" s="4"/>
      <c r="F144" s="4"/>
      <c r="G144" s="4"/>
      <c r="H144" s="4"/>
      <c r="I144" s="4"/>
    </row>
    <row r="145" s="11" customFormat="true" ht="15.75" hidden="false" customHeight="false" outlineLevel="0" collapsed="false">
      <c r="A145" s="10" t="s">
        <v>455</v>
      </c>
      <c r="B145" s="4" t="s">
        <v>198</v>
      </c>
      <c r="D145" s="4" t="s">
        <v>199</v>
      </c>
      <c r="E145" s="4"/>
      <c r="F145" s="4"/>
      <c r="G145" s="4"/>
      <c r="H145" s="4"/>
      <c r="I145" s="4"/>
    </row>
    <row r="146" s="11" customFormat="true" ht="15.75" hidden="false" customHeight="false" outlineLevel="0" collapsed="false">
      <c r="A146" s="10" t="s">
        <v>456</v>
      </c>
      <c r="B146" s="4" t="s">
        <v>457</v>
      </c>
      <c r="D146" s="4" t="s">
        <v>458</v>
      </c>
      <c r="E146" s="4"/>
      <c r="F146" s="4"/>
      <c r="G146" s="4"/>
      <c r="H146" s="4"/>
      <c r="I146" s="4"/>
    </row>
    <row r="147" s="11" customFormat="true" ht="15.75" hidden="false" customHeight="false" outlineLevel="0" collapsed="false">
      <c r="A147" s="10" t="s">
        <v>459</v>
      </c>
      <c r="B147" s="4" t="s">
        <v>460</v>
      </c>
      <c r="D147" s="4" t="s">
        <v>461</v>
      </c>
      <c r="E147" s="4"/>
      <c r="F147" s="4"/>
      <c r="G147" s="4"/>
      <c r="H147" s="4"/>
      <c r="I147" s="4"/>
    </row>
    <row r="148" s="11" customFormat="true" ht="15.75" hidden="false" customHeight="false" outlineLevel="0" collapsed="false">
      <c r="A148" s="10" t="s">
        <v>462</v>
      </c>
      <c r="B148" s="4" t="s">
        <v>463</v>
      </c>
      <c r="C148" s="4" t="s">
        <v>464</v>
      </c>
      <c r="D148" s="4" t="s">
        <v>465</v>
      </c>
      <c r="E148" s="4"/>
      <c r="F148" s="4"/>
      <c r="G148" s="4"/>
      <c r="H148" s="4"/>
      <c r="I148" s="4"/>
    </row>
    <row r="149" s="11" customFormat="true" ht="15.75" hidden="false" customHeight="false" outlineLevel="0" collapsed="false">
      <c r="A149" s="10" t="s">
        <v>466</v>
      </c>
      <c r="B149" s="4" t="s">
        <v>467</v>
      </c>
      <c r="C149" s="4" t="s">
        <v>468</v>
      </c>
      <c r="D149" s="4" t="s">
        <v>469</v>
      </c>
      <c r="E149" s="4"/>
      <c r="F149" s="4"/>
      <c r="G149" s="4"/>
      <c r="H149" s="4"/>
      <c r="I149" s="4"/>
    </row>
    <row r="150" s="11" customFormat="true" ht="15.75" hidden="false" customHeight="false" outlineLevel="0" collapsed="false">
      <c r="A150" s="10" t="s">
        <v>470</v>
      </c>
      <c r="B150" s="4" t="s">
        <v>264</v>
      </c>
      <c r="C150" s="4" t="s">
        <v>265</v>
      </c>
      <c r="D150" s="4" t="s">
        <v>266</v>
      </c>
      <c r="E150" s="4"/>
      <c r="F150" s="4"/>
      <c r="G150" s="4"/>
      <c r="H150" s="4"/>
      <c r="I150" s="4"/>
    </row>
    <row r="151" s="11" customFormat="true" ht="15.75" hidden="false" customHeight="false" outlineLevel="0" collapsed="false">
      <c r="A151" s="10" t="s">
        <v>471</v>
      </c>
      <c r="B151" s="4" t="s">
        <v>472</v>
      </c>
      <c r="C151" s="4" t="s">
        <v>473</v>
      </c>
      <c r="D151" s="4" t="s">
        <v>474</v>
      </c>
      <c r="E151" s="4"/>
      <c r="F151" s="4"/>
      <c r="G151" s="4"/>
      <c r="H151" s="4"/>
      <c r="I151" s="4"/>
    </row>
    <row r="152" s="11" customFormat="true" ht="15.75" hidden="false" customHeight="false" outlineLevel="0" collapsed="false">
      <c r="A152" s="10" t="s">
        <v>475</v>
      </c>
      <c r="B152" s="4" t="s">
        <v>476</v>
      </c>
      <c r="C152" s="4" t="s">
        <v>477</v>
      </c>
      <c r="D152" s="4" t="s">
        <v>478</v>
      </c>
      <c r="E152" s="4"/>
      <c r="F152" s="4"/>
      <c r="G152" s="4"/>
      <c r="H152" s="4"/>
      <c r="I152" s="4"/>
    </row>
    <row r="153" s="11" customFormat="true" ht="15.75" hidden="false" customHeight="false" outlineLevel="0" collapsed="false">
      <c r="A153" s="10" t="s">
        <v>479</v>
      </c>
      <c r="B153" s="4" t="s">
        <v>422</v>
      </c>
      <c r="C153" s="4" t="s">
        <v>423</v>
      </c>
      <c r="D153" s="4" t="s">
        <v>424</v>
      </c>
      <c r="E153" s="4"/>
      <c r="F153" s="4"/>
      <c r="G153" s="4"/>
      <c r="H153" s="4"/>
      <c r="I153" s="4"/>
    </row>
    <row r="154" s="11" customFormat="true" ht="15.75" hidden="false" customHeight="false" outlineLevel="0" collapsed="false">
      <c r="A154" s="10" t="s">
        <v>480</v>
      </c>
      <c r="B154" s="4" t="s">
        <v>481</v>
      </c>
      <c r="D154" s="4" t="s">
        <v>482</v>
      </c>
      <c r="E154" s="4"/>
      <c r="F154" s="4"/>
      <c r="G154" s="4"/>
      <c r="H154" s="4"/>
      <c r="I154" s="4"/>
    </row>
    <row r="155" s="11" customFormat="true" ht="15.75" hidden="false" customHeight="false" outlineLevel="0" collapsed="false">
      <c r="A155" s="10" t="s">
        <v>483</v>
      </c>
      <c r="B155" s="4" t="s">
        <v>187</v>
      </c>
      <c r="D155" s="4" t="s">
        <v>188</v>
      </c>
      <c r="E155" s="4"/>
      <c r="F155" s="4"/>
      <c r="G155" s="4"/>
      <c r="H155" s="4"/>
      <c r="I155" s="4"/>
    </row>
    <row r="156" s="11" customFormat="true" ht="15.75" hidden="false" customHeight="false" outlineLevel="0" collapsed="false">
      <c r="A156" s="10" t="s">
        <v>484</v>
      </c>
      <c r="B156" s="4" t="s">
        <v>38</v>
      </c>
      <c r="C156" s="4"/>
      <c r="D156" s="4"/>
      <c r="E156" s="4"/>
      <c r="F156" s="4"/>
      <c r="G156" s="4"/>
      <c r="H156" s="4"/>
      <c r="I156" s="4"/>
    </row>
    <row r="157" s="11" customFormat="true" ht="15.75" hidden="false" customHeight="false" outlineLevel="0" collapsed="false">
      <c r="A157" s="10" t="s">
        <v>485</v>
      </c>
      <c r="B157" s="4" t="s">
        <v>486</v>
      </c>
      <c r="D157" s="4" t="s">
        <v>487</v>
      </c>
      <c r="E157" s="4"/>
      <c r="F157" s="4"/>
      <c r="G157" s="4"/>
      <c r="H157" s="4"/>
      <c r="I157" s="4"/>
    </row>
    <row r="158" s="11" customFormat="true" ht="15.75" hidden="false" customHeight="false" outlineLevel="0" collapsed="false">
      <c r="A158" s="10" t="s">
        <v>488</v>
      </c>
      <c r="B158" s="4" t="s">
        <v>102</v>
      </c>
      <c r="D158" s="4" t="s">
        <v>103</v>
      </c>
      <c r="E158" s="4"/>
      <c r="F158" s="4"/>
      <c r="G158" s="4"/>
      <c r="H158" s="4"/>
      <c r="I158" s="4"/>
    </row>
    <row r="159" s="11" customFormat="true" ht="15.75" hidden="false" customHeight="false" outlineLevel="0" collapsed="false">
      <c r="A159" s="10" t="s">
        <v>489</v>
      </c>
      <c r="B159" s="4" t="s">
        <v>490</v>
      </c>
      <c r="C159" s="4" t="s">
        <v>491</v>
      </c>
      <c r="D159" s="4" t="s">
        <v>492</v>
      </c>
      <c r="E159" s="4"/>
      <c r="F159" s="4"/>
      <c r="G159" s="4"/>
      <c r="H159" s="4"/>
      <c r="I159" s="4"/>
    </row>
    <row r="160" s="11" customFormat="true" ht="15.75" hidden="false" customHeight="false" outlineLevel="0" collapsed="false">
      <c r="A160" s="10" t="s">
        <v>493</v>
      </c>
      <c r="B160" s="4" t="s">
        <v>494</v>
      </c>
      <c r="C160" s="4" t="s">
        <v>495</v>
      </c>
      <c r="D160" s="4" t="s">
        <v>496</v>
      </c>
      <c r="E160" s="4"/>
      <c r="F160" s="4"/>
      <c r="G160" s="4"/>
      <c r="H160" s="4"/>
      <c r="I160" s="4"/>
    </row>
    <row r="161" s="11" customFormat="true" ht="15.75" hidden="false" customHeight="false" outlineLevel="0" collapsed="false">
      <c r="A161" s="10" t="s">
        <v>497</v>
      </c>
      <c r="B161" s="4" t="s">
        <v>498</v>
      </c>
      <c r="C161" s="4" t="s">
        <v>499</v>
      </c>
      <c r="D161" s="4" t="s">
        <v>500</v>
      </c>
      <c r="E161" s="4"/>
      <c r="F161" s="4"/>
      <c r="G161" s="4"/>
      <c r="H161" s="4"/>
      <c r="I161" s="4"/>
    </row>
    <row r="162" s="11" customFormat="true" ht="15.75" hidden="false" customHeight="false" outlineLevel="0" collapsed="false">
      <c r="A162" s="10" t="s">
        <v>501</v>
      </c>
      <c r="B162" s="4" t="s">
        <v>309</v>
      </c>
      <c r="D162" s="4" t="s">
        <v>502</v>
      </c>
      <c r="E162" s="4"/>
      <c r="F162" s="4"/>
      <c r="G162" s="4"/>
      <c r="H162" s="4"/>
      <c r="I162" s="4"/>
    </row>
    <row r="163" s="11" customFormat="true" ht="15.75" hidden="false" customHeight="false" outlineLevel="0" collapsed="false">
      <c r="A163" s="10" t="s">
        <v>503</v>
      </c>
      <c r="B163" s="4" t="s">
        <v>504</v>
      </c>
      <c r="C163" s="4" t="s">
        <v>505</v>
      </c>
      <c r="D163" s="4" t="s">
        <v>506</v>
      </c>
      <c r="E163" s="4"/>
      <c r="F163" s="4"/>
      <c r="G163" s="4"/>
      <c r="H163" s="4"/>
      <c r="I163" s="4"/>
    </row>
    <row r="164" s="11" customFormat="true" ht="15.75" hidden="false" customHeight="false" outlineLevel="0" collapsed="false">
      <c r="A164" s="10" t="s">
        <v>507</v>
      </c>
      <c r="B164" s="4" t="s">
        <v>508</v>
      </c>
      <c r="C164" s="4" t="s">
        <v>509</v>
      </c>
      <c r="D164" s="4" t="s">
        <v>510</v>
      </c>
      <c r="E164" s="4"/>
      <c r="F164" s="4"/>
      <c r="G164" s="4"/>
      <c r="H164" s="4"/>
      <c r="I164" s="4"/>
    </row>
    <row r="165" s="11" customFormat="true" ht="15.75" hidden="false" customHeight="false" outlineLevel="0" collapsed="false">
      <c r="A165" s="10" t="s">
        <v>511</v>
      </c>
      <c r="B165" s="4" t="s">
        <v>512</v>
      </c>
      <c r="C165" s="4" t="s">
        <v>513</v>
      </c>
      <c r="D165" s="4" t="s">
        <v>514</v>
      </c>
      <c r="E165" s="4"/>
      <c r="F165" s="4"/>
      <c r="G165" s="4"/>
      <c r="H165" s="4"/>
      <c r="I165" s="4"/>
    </row>
    <row r="166" s="11" customFormat="true" ht="15.75" hidden="false" customHeight="false" outlineLevel="0" collapsed="false">
      <c r="A166" s="10" t="s">
        <v>515</v>
      </c>
      <c r="B166" s="4" t="s">
        <v>516</v>
      </c>
      <c r="C166" s="4" t="s">
        <v>517</v>
      </c>
      <c r="D166" s="4" t="s">
        <v>518</v>
      </c>
      <c r="E166" s="4"/>
      <c r="F166" s="4"/>
      <c r="G166" s="4"/>
      <c r="H166" s="4"/>
      <c r="I166" s="4"/>
    </row>
    <row r="167" s="11" customFormat="true" ht="15.75" hidden="false" customHeight="false" outlineLevel="0" collapsed="false">
      <c r="A167" s="10" t="s">
        <v>519</v>
      </c>
      <c r="B167" s="4" t="s">
        <v>520</v>
      </c>
      <c r="C167" s="4" t="s">
        <v>521</v>
      </c>
      <c r="D167" s="4" t="s">
        <v>522</v>
      </c>
      <c r="E167" s="4"/>
      <c r="F167" s="4"/>
      <c r="G167" s="4"/>
      <c r="H167" s="4"/>
      <c r="I167" s="4"/>
    </row>
    <row r="168" s="11" customFormat="true" ht="15.75" hidden="false" customHeight="false" outlineLevel="0" collapsed="false">
      <c r="A168" s="10" t="s">
        <v>523</v>
      </c>
      <c r="B168" s="4" t="s">
        <v>147</v>
      </c>
      <c r="C168" s="4" t="s">
        <v>148</v>
      </c>
      <c r="D168" s="4" t="s">
        <v>149</v>
      </c>
      <c r="E168" s="4"/>
      <c r="F168" s="4"/>
      <c r="G168" s="4"/>
      <c r="H168" s="4"/>
      <c r="I168" s="4"/>
    </row>
    <row r="169" s="11" customFormat="true" ht="15.75" hidden="false" customHeight="false" outlineLevel="0" collapsed="false">
      <c r="A169" s="10" t="s">
        <v>524</v>
      </c>
      <c r="B169" s="4" t="s">
        <v>525</v>
      </c>
      <c r="C169" s="4" t="s">
        <v>526</v>
      </c>
      <c r="D169" s="4" t="s">
        <v>527</v>
      </c>
      <c r="E169" s="4"/>
      <c r="F169" s="4"/>
      <c r="G169" s="4"/>
      <c r="H169" s="4"/>
      <c r="I169" s="4"/>
    </row>
    <row r="170" s="11" customFormat="true" ht="15.75" hidden="false" customHeight="false" outlineLevel="0" collapsed="false">
      <c r="A170" s="10" t="s">
        <v>528</v>
      </c>
      <c r="B170" s="4" t="s">
        <v>529</v>
      </c>
      <c r="C170" s="4" t="s">
        <v>530</v>
      </c>
      <c r="D170" s="4" t="s">
        <v>531</v>
      </c>
      <c r="E170" s="4"/>
      <c r="F170" s="4"/>
      <c r="G170" s="4"/>
      <c r="H170" s="4"/>
      <c r="I170" s="4"/>
    </row>
    <row r="171" s="11" customFormat="true" ht="15.75" hidden="false" customHeight="false" outlineLevel="0" collapsed="false">
      <c r="A171" s="10" t="s">
        <v>532</v>
      </c>
      <c r="B171" s="4" t="s">
        <v>533</v>
      </c>
      <c r="C171" s="4" t="s">
        <v>534</v>
      </c>
      <c r="D171" s="4" t="s">
        <v>535</v>
      </c>
      <c r="E171" s="4"/>
      <c r="F171" s="4"/>
      <c r="G171" s="4"/>
      <c r="H171" s="4"/>
      <c r="I171" s="4"/>
    </row>
    <row r="172" s="11" customFormat="true" ht="15.75" hidden="false" customHeight="false" outlineLevel="0" collapsed="false">
      <c r="A172" s="10" t="s">
        <v>536</v>
      </c>
      <c r="B172" s="4" t="s">
        <v>537</v>
      </c>
      <c r="C172" s="4" t="s">
        <v>538</v>
      </c>
      <c r="D172" s="4" t="s">
        <v>539</v>
      </c>
      <c r="E172" s="4"/>
      <c r="F172" s="4"/>
      <c r="G172" s="4"/>
      <c r="H172" s="4"/>
      <c r="I172" s="4"/>
    </row>
    <row r="173" s="11" customFormat="true" ht="15.75" hidden="false" customHeight="false" outlineLevel="0" collapsed="false">
      <c r="A173" s="10" t="s">
        <v>540</v>
      </c>
      <c r="B173" s="4" t="s">
        <v>541</v>
      </c>
      <c r="C173" s="4" t="s">
        <v>542</v>
      </c>
      <c r="D173" s="4" t="s">
        <v>543</v>
      </c>
      <c r="E173" s="4"/>
      <c r="F173" s="4"/>
      <c r="G173" s="4"/>
      <c r="H173" s="4"/>
      <c r="I173" s="4"/>
    </row>
    <row r="174" s="11" customFormat="true" ht="15.75" hidden="false" customHeight="false" outlineLevel="0" collapsed="false">
      <c r="A174" s="10" t="s">
        <v>544</v>
      </c>
      <c r="B174" s="4" t="s">
        <v>38</v>
      </c>
      <c r="C174" s="4"/>
      <c r="D174" s="4" t="s">
        <v>446</v>
      </c>
      <c r="E174" s="4"/>
      <c r="F174" s="4"/>
      <c r="G174" s="4"/>
      <c r="H174" s="4"/>
      <c r="I174" s="4"/>
    </row>
    <row r="175" s="11" customFormat="true" ht="15.75" hidden="false" customHeight="false" outlineLevel="0" collapsed="false">
      <c r="A175" s="10" t="s">
        <v>545</v>
      </c>
      <c r="B175" s="4" t="s">
        <v>546</v>
      </c>
      <c r="C175" s="4" t="s">
        <v>547</v>
      </c>
      <c r="D175" s="4" t="s">
        <v>548</v>
      </c>
      <c r="E175" s="4"/>
      <c r="F175" s="4"/>
      <c r="G175" s="4"/>
      <c r="H175" s="4"/>
      <c r="I175" s="4"/>
    </row>
    <row r="176" s="11" customFormat="true" ht="15.75" hidden="false" customHeight="false" outlineLevel="0" collapsed="false">
      <c r="A176" s="10" t="s">
        <v>549</v>
      </c>
      <c r="B176" s="4" t="s">
        <v>550</v>
      </c>
      <c r="C176" s="4" t="s">
        <v>551</v>
      </c>
      <c r="D176" s="4" t="s">
        <v>552</v>
      </c>
      <c r="E176" s="4"/>
      <c r="F176" s="4"/>
      <c r="G176" s="4"/>
      <c r="H176" s="4"/>
      <c r="I176" s="4"/>
    </row>
    <row r="177" s="11" customFormat="true" ht="15.75" hidden="false" customHeight="false" outlineLevel="0" collapsed="false">
      <c r="A177" s="10" t="s">
        <v>553</v>
      </c>
      <c r="B177" s="4" t="s">
        <v>94</v>
      </c>
      <c r="C177" s="4" t="s">
        <v>95</v>
      </c>
      <c r="D177" s="4" t="s">
        <v>96</v>
      </c>
      <c r="E177" s="4"/>
      <c r="F177" s="4"/>
      <c r="G177" s="4"/>
      <c r="H177" s="4"/>
      <c r="I177" s="4"/>
    </row>
    <row r="178" s="11" customFormat="true" ht="15.75" hidden="false" customHeight="false" outlineLevel="0" collapsed="false">
      <c r="A178" s="10" t="s">
        <v>554</v>
      </c>
      <c r="B178" s="4" t="s">
        <v>555</v>
      </c>
      <c r="C178" s="4" t="s">
        <v>556</v>
      </c>
      <c r="D178" s="4" t="s">
        <v>557</v>
      </c>
      <c r="E178" s="4"/>
      <c r="F178" s="4"/>
      <c r="G178" s="4"/>
      <c r="H178" s="4"/>
      <c r="I178" s="4"/>
    </row>
    <row r="179" s="11" customFormat="true" ht="15.75" hidden="false" customHeight="false" outlineLevel="0" collapsed="false">
      <c r="A179" s="10" t="s">
        <v>558</v>
      </c>
      <c r="B179" s="4" t="s">
        <v>559</v>
      </c>
      <c r="C179" s="4" t="s">
        <v>560</v>
      </c>
      <c r="D179" s="4" t="s">
        <v>561</v>
      </c>
      <c r="E179" s="4"/>
      <c r="F179" s="4"/>
      <c r="G179" s="4"/>
      <c r="H179" s="4"/>
      <c r="I179" s="4"/>
    </row>
    <row r="180" s="11" customFormat="true" ht="15.75" hidden="false" customHeight="false" outlineLevel="0" collapsed="false">
      <c r="A180" s="10" t="s">
        <v>562</v>
      </c>
      <c r="B180" s="4" t="s">
        <v>285</v>
      </c>
      <c r="C180" s="4" t="s">
        <v>286</v>
      </c>
      <c r="D180" s="4" t="s">
        <v>287</v>
      </c>
      <c r="E180" s="4"/>
      <c r="F180" s="4"/>
      <c r="G180" s="4"/>
      <c r="H180" s="4"/>
      <c r="I180" s="4"/>
    </row>
    <row r="181" s="11" customFormat="true" ht="15.75" hidden="false" customHeight="false" outlineLevel="0" collapsed="false">
      <c r="A181" s="10" t="s">
        <v>563</v>
      </c>
      <c r="B181" s="4" t="s">
        <v>442</v>
      </c>
      <c r="C181" s="4" t="s">
        <v>443</v>
      </c>
      <c r="D181" s="4" t="s">
        <v>444</v>
      </c>
      <c r="E181" s="4"/>
      <c r="F181" s="4"/>
      <c r="G181" s="4"/>
      <c r="H181" s="4"/>
      <c r="I181" s="4"/>
    </row>
    <row r="182" s="11" customFormat="true" ht="15.75" hidden="false" customHeight="false" outlineLevel="0" collapsed="false">
      <c r="A182" s="10" t="s">
        <v>564</v>
      </c>
      <c r="B182" s="4" t="s">
        <v>565</v>
      </c>
      <c r="C182" s="4" t="s">
        <v>566</v>
      </c>
      <c r="D182" s="4" t="s">
        <v>567</v>
      </c>
      <c r="E182" s="4"/>
      <c r="F182" s="4"/>
      <c r="G182" s="4"/>
      <c r="H182" s="4"/>
      <c r="I182" s="4"/>
    </row>
    <row r="183" s="11" customFormat="true" ht="15.75" hidden="false" customHeight="false" outlineLevel="0" collapsed="false">
      <c r="A183" s="10" t="s">
        <v>568</v>
      </c>
      <c r="B183" s="4" t="s">
        <v>430</v>
      </c>
      <c r="D183" s="4" t="s">
        <v>431</v>
      </c>
      <c r="E183" s="4"/>
      <c r="F183" s="4"/>
      <c r="G183" s="4"/>
      <c r="H183" s="4"/>
      <c r="I183" s="4"/>
    </row>
    <row r="184" s="11" customFormat="true" ht="15.75" hidden="false" customHeight="false" outlineLevel="0" collapsed="false">
      <c r="A184" s="10" t="s">
        <v>569</v>
      </c>
      <c r="B184" s="4" t="s">
        <v>126</v>
      </c>
      <c r="C184" s="4" t="s">
        <v>127</v>
      </c>
      <c r="D184" s="4" t="s">
        <v>128</v>
      </c>
      <c r="E184" s="4"/>
      <c r="F184" s="4"/>
      <c r="G184" s="4"/>
      <c r="H184" s="4"/>
      <c r="I184" s="4"/>
    </row>
    <row r="185" s="11" customFormat="true" ht="15.75" hidden="false" customHeight="false" outlineLevel="0" collapsed="false">
      <c r="A185" s="10" t="s">
        <v>570</v>
      </c>
      <c r="B185" s="4" t="s">
        <v>571</v>
      </c>
      <c r="C185" s="4" t="s">
        <v>572</v>
      </c>
      <c r="D185" s="4" t="s">
        <v>573</v>
      </c>
      <c r="E185" s="4"/>
      <c r="F185" s="4"/>
      <c r="G185" s="4"/>
      <c r="H185" s="4"/>
      <c r="I185" s="4"/>
    </row>
    <row r="186" s="11" customFormat="true" ht="15.75" hidden="false" customHeight="false" outlineLevel="0" collapsed="false">
      <c r="A186" s="10" t="s">
        <v>574</v>
      </c>
      <c r="B186" s="4" t="s">
        <v>575</v>
      </c>
      <c r="C186" s="4" t="s">
        <v>576</v>
      </c>
      <c r="D186" s="4" t="s">
        <v>577</v>
      </c>
      <c r="E186" s="4"/>
      <c r="F186" s="4"/>
      <c r="G186" s="4"/>
      <c r="H186" s="4"/>
      <c r="I186" s="4"/>
    </row>
    <row r="187" s="11" customFormat="true" ht="15.75" hidden="false" customHeight="false" outlineLevel="0" collapsed="false">
      <c r="A187" s="10" t="s">
        <v>578</v>
      </c>
      <c r="B187" s="4" t="s">
        <v>296</v>
      </c>
      <c r="D187" s="4" t="s">
        <v>297</v>
      </c>
      <c r="E187" s="4"/>
      <c r="F187" s="4"/>
      <c r="G187" s="4"/>
      <c r="H187" s="4"/>
      <c r="I187" s="4"/>
    </row>
    <row r="188" s="11" customFormat="true" ht="15.75" hidden="false" customHeight="false" outlineLevel="0" collapsed="false">
      <c r="A188" s="10" t="s">
        <v>579</v>
      </c>
      <c r="B188" s="4" t="s">
        <v>580</v>
      </c>
      <c r="C188" s="4" t="s">
        <v>581</v>
      </c>
      <c r="D188" s="4" t="s">
        <v>582</v>
      </c>
      <c r="E188" s="4"/>
      <c r="F188" s="4"/>
      <c r="G188" s="4"/>
      <c r="H188" s="4"/>
      <c r="I188" s="4"/>
    </row>
    <row r="189" s="11" customFormat="true" ht="15.75" hidden="false" customHeight="false" outlineLevel="0" collapsed="false">
      <c r="A189" s="10" t="s">
        <v>583</v>
      </c>
      <c r="B189" s="4" t="s">
        <v>94</v>
      </c>
      <c r="C189" s="4" t="s">
        <v>95</v>
      </c>
      <c r="D189" s="4" t="s">
        <v>96</v>
      </c>
      <c r="E189" s="4"/>
      <c r="F189" s="4"/>
      <c r="G189" s="4"/>
      <c r="H189" s="4"/>
      <c r="I189" s="4"/>
    </row>
    <row r="190" s="11" customFormat="true" ht="15.75" hidden="false" customHeight="false" outlineLevel="0" collapsed="false">
      <c r="A190" s="10" t="s">
        <v>584</v>
      </c>
      <c r="B190" s="4" t="s">
        <v>130</v>
      </c>
      <c r="C190" s="4" t="s">
        <v>131</v>
      </c>
      <c r="D190" s="4" t="s">
        <v>132</v>
      </c>
      <c r="E190" s="4"/>
      <c r="F190" s="4"/>
      <c r="G190" s="4"/>
      <c r="H190" s="4"/>
      <c r="I190" s="4"/>
    </row>
    <row r="191" s="11" customFormat="true" ht="15.75" hidden="false" customHeight="false" outlineLevel="0" collapsed="false">
      <c r="A191" s="10" t="s">
        <v>585</v>
      </c>
      <c r="B191" s="4" t="s">
        <v>130</v>
      </c>
      <c r="C191" s="4" t="s">
        <v>131</v>
      </c>
      <c r="D191" s="4" t="s">
        <v>132</v>
      </c>
      <c r="E191" s="4"/>
      <c r="F191" s="4"/>
      <c r="G191" s="4"/>
      <c r="H191" s="4"/>
      <c r="I191" s="4"/>
    </row>
    <row r="192" s="11" customFormat="true" ht="15.75" hidden="false" customHeight="false" outlineLevel="0" collapsed="false">
      <c r="A192" s="10" t="s">
        <v>586</v>
      </c>
      <c r="B192" s="4" t="s">
        <v>438</v>
      </c>
      <c r="D192" s="4" t="s">
        <v>439</v>
      </c>
      <c r="E192" s="4"/>
      <c r="F192" s="4"/>
      <c r="G192" s="4"/>
      <c r="H192" s="4"/>
      <c r="I192" s="4"/>
    </row>
    <row r="193" s="11" customFormat="true" ht="15.75" hidden="false" customHeight="false" outlineLevel="0" collapsed="false">
      <c r="A193" s="10" t="s">
        <v>587</v>
      </c>
      <c r="B193" s="4" t="s">
        <v>588</v>
      </c>
      <c r="C193" s="4" t="s">
        <v>589</v>
      </c>
      <c r="D193" s="4" t="s">
        <v>590</v>
      </c>
      <c r="E193" s="4"/>
      <c r="F193" s="4"/>
      <c r="G193" s="4"/>
      <c r="H193" s="4"/>
      <c r="I193" s="4"/>
    </row>
    <row r="194" s="11" customFormat="true" ht="15.75" hidden="false" customHeight="false" outlineLevel="0" collapsed="false">
      <c r="A194" s="10" t="s">
        <v>591</v>
      </c>
      <c r="B194" s="4" t="s">
        <v>592</v>
      </c>
      <c r="C194" s="4" t="s">
        <v>593</v>
      </c>
      <c r="D194" s="4" t="s">
        <v>594</v>
      </c>
      <c r="E194" s="4"/>
      <c r="F194" s="4"/>
      <c r="G194" s="4"/>
      <c r="H194" s="4"/>
      <c r="I194" s="4"/>
    </row>
    <row r="195" s="11" customFormat="true" ht="15.75" hidden="false" customHeight="false" outlineLevel="0" collapsed="false">
      <c r="A195" s="10" t="s">
        <v>595</v>
      </c>
      <c r="B195" s="4" t="s">
        <v>130</v>
      </c>
      <c r="C195" s="4" t="s">
        <v>131</v>
      </c>
      <c r="D195" s="4" t="s">
        <v>132</v>
      </c>
      <c r="E195" s="4"/>
      <c r="F195" s="4"/>
      <c r="G195" s="4"/>
      <c r="H195" s="4"/>
      <c r="I195" s="4"/>
    </row>
    <row r="196" s="11" customFormat="true" ht="15.75" hidden="false" customHeight="false" outlineLevel="0" collapsed="false">
      <c r="A196" s="10" t="s">
        <v>596</v>
      </c>
      <c r="B196" s="4" t="s">
        <v>597</v>
      </c>
      <c r="D196" s="4" t="s">
        <v>598</v>
      </c>
      <c r="E196" s="4"/>
      <c r="F196" s="4"/>
      <c r="G196" s="4"/>
      <c r="H196" s="4"/>
      <c r="I196" s="4"/>
    </row>
    <row r="197" s="11" customFormat="true" ht="15.75" hidden="false" customHeight="false" outlineLevel="0" collapsed="false">
      <c r="A197" s="10" t="s">
        <v>599</v>
      </c>
      <c r="B197" s="4" t="s">
        <v>600</v>
      </c>
      <c r="C197" s="4" t="s">
        <v>601</v>
      </c>
      <c r="D197" s="4" t="s">
        <v>602</v>
      </c>
      <c r="E197" s="4"/>
      <c r="F197" s="4"/>
      <c r="G197" s="4"/>
      <c r="H197" s="4"/>
      <c r="I197" s="4"/>
    </row>
    <row r="198" s="11" customFormat="true" ht="15.75" hidden="false" customHeight="false" outlineLevel="0" collapsed="false">
      <c r="A198" s="10" t="s">
        <v>603</v>
      </c>
      <c r="B198" s="4" t="s">
        <v>604</v>
      </c>
      <c r="C198" s="4" t="s">
        <v>605</v>
      </c>
      <c r="D198" s="4" t="s">
        <v>606</v>
      </c>
      <c r="E198" s="4"/>
      <c r="F198" s="4"/>
      <c r="G198" s="4"/>
      <c r="H198" s="4"/>
      <c r="I198" s="4"/>
    </row>
    <row r="199" s="11" customFormat="true" ht="15.75" hidden="false" customHeight="false" outlineLevel="0" collapsed="false">
      <c r="A199" s="10" t="s">
        <v>607</v>
      </c>
      <c r="B199" s="4" t="s">
        <v>357</v>
      </c>
      <c r="C199" s="4" t="s">
        <v>358</v>
      </c>
      <c r="D199" s="4" t="s">
        <v>359</v>
      </c>
      <c r="E199" s="4"/>
      <c r="F199" s="4"/>
      <c r="G199" s="4"/>
      <c r="H199" s="4"/>
      <c r="I199" s="4"/>
    </row>
    <row r="200" s="11" customFormat="true" ht="15.75" hidden="false" customHeight="false" outlineLevel="0" collapsed="false">
      <c r="A200" s="10" t="s">
        <v>608</v>
      </c>
      <c r="B200" s="4" t="s">
        <v>119</v>
      </c>
      <c r="C200" s="4" t="s">
        <v>120</v>
      </c>
      <c r="D200" s="4" t="s">
        <v>121</v>
      </c>
      <c r="E200" s="4"/>
      <c r="F200" s="4"/>
      <c r="G200" s="4"/>
      <c r="H200" s="4"/>
      <c r="I200" s="4"/>
    </row>
    <row r="201" s="11" customFormat="true" ht="15.75" hidden="false" customHeight="false" outlineLevel="0" collapsed="false">
      <c r="A201" s="10" t="s">
        <v>609</v>
      </c>
      <c r="B201" s="4" t="s">
        <v>610</v>
      </c>
      <c r="C201" s="4" t="s">
        <v>611</v>
      </c>
      <c r="D201" s="4" t="s">
        <v>612</v>
      </c>
      <c r="E201" s="4"/>
      <c r="F201" s="4"/>
      <c r="G201" s="4"/>
      <c r="H201" s="4"/>
      <c r="I201" s="4"/>
    </row>
    <row r="202" s="11" customFormat="true" ht="15.75" hidden="false" customHeight="false" outlineLevel="0" collapsed="false">
      <c r="A202" s="10" t="s">
        <v>613</v>
      </c>
      <c r="B202" s="4" t="s">
        <v>109</v>
      </c>
      <c r="C202" s="4" t="s">
        <v>310</v>
      </c>
      <c r="D202" s="4" t="s">
        <v>311</v>
      </c>
      <c r="E202" s="4"/>
      <c r="F202" s="4"/>
      <c r="G202" s="4"/>
      <c r="H202" s="4"/>
      <c r="I202" s="4"/>
    </row>
    <row r="203" s="11" customFormat="true" ht="15.75" hidden="false" customHeight="false" outlineLevel="0" collapsed="false">
      <c r="A203" s="10" t="s">
        <v>614</v>
      </c>
      <c r="B203" s="4" t="s">
        <v>615</v>
      </c>
      <c r="D203" s="4" t="s">
        <v>616</v>
      </c>
      <c r="E203" s="4"/>
      <c r="F203" s="4"/>
      <c r="G203" s="4"/>
      <c r="H203" s="4"/>
      <c r="I203" s="4"/>
    </row>
    <row r="204" s="11" customFormat="true" ht="15.75" hidden="false" customHeight="false" outlineLevel="0" collapsed="false">
      <c r="A204" s="10" t="s">
        <v>617</v>
      </c>
      <c r="B204" s="4" t="s">
        <v>618</v>
      </c>
      <c r="C204" s="4" t="s">
        <v>619</v>
      </c>
      <c r="D204" s="4" t="s">
        <v>620</v>
      </c>
      <c r="E204" s="4"/>
      <c r="F204" s="4"/>
      <c r="G204" s="4"/>
      <c r="H204" s="4"/>
      <c r="I204" s="4"/>
    </row>
    <row r="205" s="11" customFormat="true" ht="15.75" hidden="false" customHeight="false" outlineLevel="0" collapsed="false">
      <c r="A205" s="10" t="s">
        <v>621</v>
      </c>
      <c r="B205" s="4" t="s">
        <v>622</v>
      </c>
      <c r="C205" s="4" t="s">
        <v>623</v>
      </c>
      <c r="D205" s="4" t="s">
        <v>624</v>
      </c>
      <c r="E205" s="4"/>
      <c r="F205" s="4"/>
      <c r="G205" s="4"/>
      <c r="H205" s="4"/>
      <c r="I205" s="4"/>
    </row>
    <row r="206" s="11" customFormat="true" ht="15.75" hidden="false" customHeight="false" outlineLevel="0" collapsed="false">
      <c r="A206" s="10" t="s">
        <v>625</v>
      </c>
      <c r="B206" s="4" t="s">
        <v>335</v>
      </c>
      <c r="D206" s="4" t="s">
        <v>336</v>
      </c>
      <c r="E206" s="4"/>
      <c r="F206" s="4"/>
      <c r="G206" s="4"/>
      <c r="H206" s="4"/>
      <c r="I206" s="4"/>
    </row>
    <row r="207" s="11" customFormat="true" ht="15.75" hidden="false" customHeight="false" outlineLevel="0" collapsed="false">
      <c r="A207" s="10" t="s">
        <v>626</v>
      </c>
      <c r="B207" s="4" t="s">
        <v>144</v>
      </c>
      <c r="D207" s="4" t="s">
        <v>145</v>
      </c>
      <c r="E207" s="4"/>
      <c r="F207" s="4"/>
      <c r="G207" s="4"/>
      <c r="H207" s="4"/>
      <c r="I207" s="4"/>
    </row>
    <row r="208" s="11" customFormat="true" ht="15.75" hidden="false" customHeight="false" outlineLevel="0" collapsed="false">
      <c r="A208" s="10" t="s">
        <v>627</v>
      </c>
      <c r="B208" s="4" t="s">
        <v>628</v>
      </c>
      <c r="D208" s="4" t="s">
        <v>629</v>
      </c>
      <c r="E208" s="4"/>
      <c r="F208" s="4"/>
      <c r="G208" s="4"/>
      <c r="H208" s="4"/>
      <c r="I208" s="4"/>
    </row>
    <row r="209" s="11" customFormat="true" ht="15.75" hidden="false" customHeight="false" outlineLevel="0" collapsed="false">
      <c r="A209" s="10" t="s">
        <v>630</v>
      </c>
      <c r="B209" s="4" t="s">
        <v>631</v>
      </c>
      <c r="C209" s="4" t="s">
        <v>632</v>
      </c>
      <c r="D209" s="4" t="s">
        <v>633</v>
      </c>
      <c r="E209" s="4"/>
      <c r="F209" s="4"/>
      <c r="G209" s="4"/>
      <c r="H209" s="4"/>
      <c r="I209" s="4"/>
    </row>
    <row r="210" s="11" customFormat="true" ht="15.75" hidden="false" customHeight="false" outlineLevel="0" collapsed="false">
      <c r="A210" s="10" t="s">
        <v>634</v>
      </c>
      <c r="B210" s="4" t="s">
        <v>460</v>
      </c>
      <c r="D210" s="4" t="s">
        <v>461</v>
      </c>
      <c r="E210" s="4"/>
      <c r="F210" s="4"/>
      <c r="G210" s="4"/>
      <c r="H210" s="4"/>
      <c r="I210" s="4"/>
    </row>
    <row r="211" s="11" customFormat="true" ht="15.75" hidden="false" customHeight="false" outlineLevel="0" collapsed="false">
      <c r="A211" s="10" t="s">
        <v>635</v>
      </c>
      <c r="B211" s="4" t="s">
        <v>636</v>
      </c>
      <c r="D211" s="4" t="s">
        <v>637</v>
      </c>
      <c r="E211" s="4"/>
      <c r="F211" s="4"/>
      <c r="G211" s="4"/>
      <c r="H211" s="4"/>
      <c r="I211" s="4"/>
    </row>
    <row r="212" s="11" customFormat="true" ht="15.75" hidden="false" customHeight="false" outlineLevel="0" collapsed="false">
      <c r="A212" s="10" t="s">
        <v>638</v>
      </c>
      <c r="B212" s="4" t="s">
        <v>639</v>
      </c>
      <c r="D212" s="4" t="s">
        <v>640</v>
      </c>
      <c r="E212" s="4"/>
      <c r="F212" s="4"/>
      <c r="G212" s="4"/>
      <c r="H212" s="4"/>
      <c r="I212" s="4"/>
    </row>
    <row r="213" s="11" customFormat="true" ht="15.75" hidden="false" customHeight="false" outlineLevel="0" collapsed="false">
      <c r="A213" s="10" t="s">
        <v>641</v>
      </c>
      <c r="B213" s="4" t="s">
        <v>642</v>
      </c>
      <c r="C213" s="4" t="s">
        <v>643</v>
      </c>
      <c r="D213" s="4" t="s">
        <v>644</v>
      </c>
      <c r="E213" s="4"/>
      <c r="F213" s="4"/>
      <c r="G213" s="4"/>
      <c r="H213" s="4"/>
      <c r="I213" s="4"/>
    </row>
    <row r="214" s="11" customFormat="true" ht="15.75" hidden="false" customHeight="false" outlineLevel="0" collapsed="false">
      <c r="A214" s="10" t="s">
        <v>645</v>
      </c>
      <c r="B214" s="4" t="s">
        <v>646</v>
      </c>
      <c r="C214" s="4" t="s">
        <v>647</v>
      </c>
      <c r="D214" s="4" t="s">
        <v>648</v>
      </c>
      <c r="E214" s="4"/>
      <c r="F214" s="4"/>
      <c r="G214" s="4"/>
      <c r="H214" s="4"/>
      <c r="I214" s="4"/>
    </row>
    <row r="215" s="11" customFormat="true" ht="15.75" hidden="false" customHeight="false" outlineLevel="0" collapsed="false">
      <c r="A215" s="10" t="s">
        <v>649</v>
      </c>
      <c r="B215" s="4" t="s">
        <v>650</v>
      </c>
      <c r="C215" s="4" t="s">
        <v>651</v>
      </c>
      <c r="D215" s="4" t="s">
        <v>652</v>
      </c>
      <c r="E215" s="4"/>
      <c r="F215" s="4"/>
      <c r="G215" s="4"/>
      <c r="H215" s="4"/>
      <c r="I215" s="4"/>
    </row>
    <row r="216" s="11" customFormat="true" ht="15.75" hidden="false" customHeight="false" outlineLevel="0" collapsed="false">
      <c r="A216" s="10" t="s">
        <v>653</v>
      </c>
      <c r="B216" s="4" t="s">
        <v>654</v>
      </c>
      <c r="C216" s="4" t="s">
        <v>655</v>
      </c>
      <c r="D216" s="4" t="s">
        <v>656</v>
      </c>
      <c r="E216" s="4"/>
      <c r="F216" s="4"/>
      <c r="G216" s="4"/>
      <c r="H216" s="4"/>
      <c r="I216" s="4"/>
    </row>
    <row r="217" s="11" customFormat="true" ht="15.75" hidden="false" customHeight="false" outlineLevel="0" collapsed="false">
      <c r="A217" s="10" t="s">
        <v>657</v>
      </c>
      <c r="B217" s="4" t="s">
        <v>12</v>
      </c>
      <c r="C217" s="4" t="s">
        <v>13</v>
      </c>
      <c r="D217" s="4" t="s">
        <v>14</v>
      </c>
      <c r="E217" s="4"/>
      <c r="F217" s="4"/>
      <c r="G217" s="4"/>
      <c r="H217" s="4"/>
      <c r="I217" s="4"/>
    </row>
    <row r="218" s="11" customFormat="true" ht="15.75" hidden="false" customHeight="false" outlineLevel="0" collapsed="false">
      <c r="A218" s="10" t="s">
        <v>658</v>
      </c>
      <c r="B218" s="4" t="s">
        <v>659</v>
      </c>
      <c r="C218" s="4" t="s">
        <v>660</v>
      </c>
      <c r="D218" s="4" t="s">
        <v>661</v>
      </c>
      <c r="E218" s="4"/>
      <c r="F218" s="4"/>
      <c r="G218" s="4"/>
      <c r="H218" s="4"/>
      <c r="I218" s="4"/>
    </row>
    <row r="219" s="11" customFormat="true" ht="15.75" hidden="false" customHeight="false" outlineLevel="0" collapsed="false">
      <c r="A219" s="10" t="s">
        <v>662</v>
      </c>
      <c r="B219" s="4" t="s">
        <v>663</v>
      </c>
      <c r="D219" s="4" t="s">
        <v>664</v>
      </c>
      <c r="E219" s="4"/>
      <c r="F219" s="4"/>
      <c r="G219" s="4"/>
      <c r="H219" s="4"/>
      <c r="I219" s="4"/>
    </row>
    <row r="220" s="11" customFormat="true" ht="15.75" hidden="false" customHeight="false" outlineLevel="0" collapsed="false">
      <c r="A220" s="10" t="s">
        <v>665</v>
      </c>
      <c r="B220" s="4" t="s">
        <v>498</v>
      </c>
      <c r="C220" s="4" t="s">
        <v>499</v>
      </c>
      <c r="D220" s="4" t="s">
        <v>500</v>
      </c>
      <c r="E220" s="4"/>
      <c r="F220" s="4"/>
      <c r="G220" s="4"/>
      <c r="H220" s="4"/>
      <c r="I220" s="4"/>
    </row>
    <row r="221" s="11" customFormat="true" ht="15.75" hidden="false" customHeight="false" outlineLevel="0" collapsed="false">
      <c r="A221" s="10" t="s">
        <v>666</v>
      </c>
      <c r="B221" s="4" t="s">
        <v>667</v>
      </c>
      <c r="D221" s="4" t="s">
        <v>668</v>
      </c>
      <c r="E221" s="4"/>
      <c r="F221" s="4"/>
      <c r="G221" s="4"/>
      <c r="H221" s="4"/>
      <c r="I221" s="4"/>
    </row>
    <row r="222" s="11" customFormat="true" ht="15.75" hidden="false" customHeight="false" outlineLevel="0" collapsed="false">
      <c r="A222" s="10" t="s">
        <v>669</v>
      </c>
      <c r="B222" s="4" t="s">
        <v>268</v>
      </c>
      <c r="C222" s="4" t="s">
        <v>269</v>
      </c>
      <c r="D222" s="4" t="s">
        <v>270</v>
      </c>
      <c r="E222" s="4"/>
      <c r="F222" s="4"/>
      <c r="G222" s="4"/>
      <c r="H222" s="4"/>
      <c r="I222" s="4"/>
    </row>
    <row r="223" s="11" customFormat="true" ht="15.75" hidden="false" customHeight="false" outlineLevel="0" collapsed="false">
      <c r="A223" s="10" t="s">
        <v>670</v>
      </c>
      <c r="B223" s="4" t="s">
        <v>70</v>
      </c>
      <c r="C223" s="4" t="s">
        <v>71</v>
      </c>
      <c r="D223" s="4" t="s">
        <v>72</v>
      </c>
      <c r="E223" s="4"/>
      <c r="F223" s="4"/>
      <c r="G223" s="4"/>
      <c r="H223" s="4"/>
      <c r="I223" s="4"/>
    </row>
    <row r="224" s="11" customFormat="true" ht="15.75" hidden="false" customHeight="false" outlineLevel="0" collapsed="false">
      <c r="A224" s="10" t="s">
        <v>671</v>
      </c>
      <c r="B224" s="4" t="s">
        <v>38</v>
      </c>
      <c r="C224" s="4"/>
      <c r="D224" s="4"/>
      <c r="E224" s="4"/>
      <c r="F224" s="4"/>
      <c r="G224" s="4"/>
      <c r="H224" s="4"/>
      <c r="I224" s="4"/>
    </row>
    <row r="225" s="11" customFormat="true" ht="15.75" hidden="false" customHeight="false" outlineLevel="0" collapsed="false">
      <c r="A225" s="10" t="s">
        <v>672</v>
      </c>
      <c r="B225" s="4" t="s">
        <v>58</v>
      </c>
      <c r="D225" s="4" t="s">
        <v>59</v>
      </c>
      <c r="E225" s="4"/>
      <c r="F225" s="4"/>
      <c r="G225" s="4"/>
      <c r="H225" s="4"/>
      <c r="I225" s="4"/>
    </row>
    <row r="226" s="11" customFormat="true" ht="15.75" hidden="false" customHeight="false" outlineLevel="0" collapsed="false">
      <c r="A226" s="10" t="s">
        <v>673</v>
      </c>
      <c r="B226" s="4" t="s">
        <v>674</v>
      </c>
      <c r="D226" s="4" t="s">
        <v>675</v>
      </c>
      <c r="E226" s="4"/>
      <c r="F226" s="4"/>
      <c r="G226" s="4"/>
      <c r="H226" s="4"/>
      <c r="I226" s="4"/>
    </row>
    <row r="227" s="11" customFormat="true" ht="15.75" hidden="false" customHeight="false" outlineLevel="0" collapsed="false">
      <c r="A227" s="10" t="s">
        <v>676</v>
      </c>
      <c r="B227" s="4" t="s">
        <v>677</v>
      </c>
      <c r="C227" s="4" t="s">
        <v>678</v>
      </c>
      <c r="D227" s="4" t="s">
        <v>679</v>
      </c>
      <c r="E227" s="4"/>
      <c r="F227" s="4"/>
      <c r="G227" s="4"/>
      <c r="H227" s="4"/>
      <c r="I227" s="4"/>
    </row>
    <row r="228" s="11" customFormat="true" ht="15.75" hidden="false" customHeight="false" outlineLevel="0" collapsed="false">
      <c r="A228" s="10" t="s">
        <v>680</v>
      </c>
      <c r="B228" s="4" t="s">
        <v>681</v>
      </c>
      <c r="D228" s="4" t="s">
        <v>682</v>
      </c>
      <c r="E228" s="4"/>
      <c r="F228" s="4"/>
      <c r="G228" s="4"/>
      <c r="H228" s="4"/>
      <c r="I228" s="4"/>
    </row>
    <row r="229" s="11" customFormat="true" ht="15.75" hidden="false" customHeight="false" outlineLevel="0" collapsed="false">
      <c r="A229" s="10" t="s">
        <v>683</v>
      </c>
      <c r="B229" s="4" t="s">
        <v>684</v>
      </c>
      <c r="C229" s="4" t="s">
        <v>685</v>
      </c>
      <c r="D229" s="4" t="s">
        <v>686</v>
      </c>
      <c r="E229" s="4"/>
      <c r="F229" s="4"/>
      <c r="G229" s="4"/>
      <c r="H229" s="4"/>
      <c r="I229" s="4"/>
    </row>
    <row r="230" s="11" customFormat="true" ht="15.75" hidden="false" customHeight="false" outlineLevel="0" collapsed="false">
      <c r="A230" s="10" t="s">
        <v>687</v>
      </c>
      <c r="B230" s="4" t="s">
        <v>130</v>
      </c>
      <c r="C230" s="4" t="s">
        <v>131</v>
      </c>
      <c r="D230" s="4" t="s">
        <v>132</v>
      </c>
      <c r="E230" s="4"/>
      <c r="F230" s="4"/>
      <c r="G230" s="4"/>
      <c r="H230" s="4"/>
      <c r="I230" s="4"/>
    </row>
    <row r="231" s="11" customFormat="true" ht="15.75" hidden="false" customHeight="false" outlineLevel="0" collapsed="false">
      <c r="A231" s="10" t="s">
        <v>688</v>
      </c>
      <c r="B231" s="4" t="s">
        <v>50</v>
      </c>
      <c r="C231" s="4" t="s">
        <v>51</v>
      </c>
      <c r="D231" s="4" t="s">
        <v>52</v>
      </c>
      <c r="E231" s="4"/>
      <c r="F231" s="4"/>
      <c r="G231" s="4"/>
      <c r="H231" s="4"/>
      <c r="I231" s="4"/>
    </row>
    <row r="232" s="11" customFormat="true" ht="15.75" hidden="false" customHeight="false" outlineLevel="0" collapsed="false">
      <c r="A232" s="10" t="s">
        <v>689</v>
      </c>
      <c r="B232" s="4" t="s">
        <v>690</v>
      </c>
      <c r="C232" s="4" t="s">
        <v>691</v>
      </c>
      <c r="D232" s="4" t="s">
        <v>692</v>
      </c>
      <c r="E232" s="4"/>
      <c r="F232" s="4"/>
      <c r="G232" s="4"/>
      <c r="H232" s="4"/>
      <c r="I232" s="4"/>
    </row>
    <row r="233" s="11" customFormat="true" ht="15.75" hidden="false" customHeight="false" outlineLevel="0" collapsed="false">
      <c r="A233" s="10" t="s">
        <v>693</v>
      </c>
      <c r="B233" s="4" t="s">
        <v>38</v>
      </c>
      <c r="C233" s="4"/>
      <c r="D233" s="4" t="s">
        <v>694</v>
      </c>
      <c r="E233" s="4"/>
      <c r="F233" s="4"/>
      <c r="G233" s="4"/>
      <c r="H233" s="4"/>
      <c r="I233" s="4"/>
    </row>
    <row r="234" s="11" customFormat="true" ht="15.75" hidden="false" customHeight="false" outlineLevel="0" collapsed="false">
      <c r="A234" s="10" t="s">
        <v>695</v>
      </c>
      <c r="B234" s="4" t="s">
        <v>696</v>
      </c>
      <c r="C234" s="4" t="s">
        <v>697</v>
      </c>
      <c r="D234" s="4" t="s">
        <v>698</v>
      </c>
      <c r="E234" s="4"/>
      <c r="F234" s="4"/>
      <c r="G234" s="4"/>
      <c r="H234" s="4"/>
      <c r="I234" s="4"/>
    </row>
    <row r="235" s="11" customFormat="true" ht="15.75" hidden="false" customHeight="false" outlineLevel="0" collapsed="false">
      <c r="A235" s="10" t="s">
        <v>699</v>
      </c>
      <c r="B235" s="4" t="s">
        <v>422</v>
      </c>
      <c r="C235" s="4" t="s">
        <v>423</v>
      </c>
      <c r="D235" s="4" t="s">
        <v>424</v>
      </c>
      <c r="E235" s="4"/>
      <c r="F235" s="4"/>
      <c r="G235" s="4"/>
      <c r="H235" s="4"/>
      <c r="I235" s="4"/>
    </row>
    <row r="236" s="11" customFormat="true" ht="15.75" hidden="false" customHeight="false" outlineLevel="0" collapsed="false">
      <c r="A236" s="10" t="s">
        <v>700</v>
      </c>
      <c r="B236" s="4" t="s">
        <v>38</v>
      </c>
      <c r="C236" s="4"/>
      <c r="D236" s="4" t="s">
        <v>694</v>
      </c>
      <c r="E236" s="4"/>
      <c r="F236" s="4"/>
      <c r="G236" s="4"/>
      <c r="H236" s="4"/>
      <c r="I236" s="4"/>
    </row>
    <row r="237" s="11" customFormat="true" ht="15.75" hidden="false" customHeight="false" outlineLevel="0" collapsed="false">
      <c r="A237" s="10" t="s">
        <v>701</v>
      </c>
      <c r="B237" s="4" t="s">
        <v>702</v>
      </c>
      <c r="D237" s="4" t="s">
        <v>703</v>
      </c>
      <c r="E237" s="4"/>
      <c r="F237" s="4"/>
      <c r="G237" s="4"/>
      <c r="H237" s="4"/>
      <c r="I237" s="4"/>
    </row>
    <row r="238" s="11" customFormat="true" ht="15.75" hidden="false" customHeight="false" outlineLevel="0" collapsed="false">
      <c r="A238" s="10" t="s">
        <v>704</v>
      </c>
      <c r="B238" s="4" t="s">
        <v>705</v>
      </c>
      <c r="C238" s="4" t="s">
        <v>706</v>
      </c>
      <c r="D238" s="4" t="s">
        <v>707</v>
      </c>
      <c r="E238" s="4"/>
      <c r="F238" s="4"/>
      <c r="G238" s="4"/>
      <c r="H238" s="4"/>
      <c r="I238" s="4"/>
    </row>
    <row r="239" s="11" customFormat="true" ht="15.75" hidden="false" customHeight="false" outlineLevel="0" collapsed="false">
      <c r="A239" s="10" t="s">
        <v>708</v>
      </c>
      <c r="B239" s="4" t="s">
        <v>709</v>
      </c>
      <c r="D239" s="4" t="s">
        <v>710</v>
      </c>
      <c r="E239" s="4"/>
      <c r="F239" s="4"/>
      <c r="G239" s="4"/>
      <c r="H239" s="4"/>
      <c r="I239" s="4"/>
    </row>
    <row r="240" s="11" customFormat="true" ht="15.75" hidden="false" customHeight="false" outlineLevel="0" collapsed="false">
      <c r="A240" s="10" t="s">
        <v>711</v>
      </c>
      <c r="B240" s="4" t="s">
        <v>289</v>
      </c>
      <c r="D240" s="4" t="s">
        <v>290</v>
      </c>
      <c r="E240" s="4"/>
      <c r="F240" s="4"/>
      <c r="G240" s="4"/>
      <c r="H240" s="4"/>
      <c r="I240" s="4"/>
    </row>
    <row r="241" s="11" customFormat="true" ht="15.75" hidden="false" customHeight="false" outlineLevel="0" collapsed="false">
      <c r="A241" s="10" t="s">
        <v>712</v>
      </c>
      <c r="B241" s="4" t="s">
        <v>580</v>
      </c>
      <c r="C241" s="4" t="s">
        <v>581</v>
      </c>
      <c r="D241" s="4" t="s">
        <v>582</v>
      </c>
      <c r="E241" s="4"/>
      <c r="F241" s="4"/>
      <c r="G241" s="4"/>
      <c r="H241" s="4"/>
      <c r="I241" s="4"/>
    </row>
    <row r="242" s="11" customFormat="true" ht="15.75" hidden="false" customHeight="false" outlineLevel="0" collapsed="false">
      <c r="A242" s="10" t="s">
        <v>713</v>
      </c>
      <c r="B242" s="4" t="s">
        <v>714</v>
      </c>
      <c r="D242" s="4" t="s">
        <v>715</v>
      </c>
      <c r="E242" s="4"/>
      <c r="F242" s="4"/>
      <c r="G242" s="4"/>
      <c r="H242" s="4"/>
      <c r="I242" s="4"/>
    </row>
    <row r="243" s="11" customFormat="true" ht="15.75" hidden="false" customHeight="false" outlineLevel="0" collapsed="false">
      <c r="A243" s="10" t="s">
        <v>716</v>
      </c>
      <c r="B243" s="4" t="s">
        <v>164</v>
      </c>
      <c r="C243" s="4" t="s">
        <v>165</v>
      </c>
      <c r="D243" s="4" t="s">
        <v>166</v>
      </c>
      <c r="E243" s="4"/>
      <c r="F243" s="4"/>
      <c r="G243" s="4"/>
      <c r="H243" s="4"/>
      <c r="I243" s="4"/>
    </row>
    <row r="244" s="11" customFormat="true" ht="15.75" hidden="false" customHeight="false" outlineLevel="0" collapsed="false">
      <c r="A244" s="10" t="s">
        <v>717</v>
      </c>
      <c r="B244" s="4" t="s">
        <v>718</v>
      </c>
      <c r="C244" s="4" t="s">
        <v>719</v>
      </c>
      <c r="D244" s="4" t="s">
        <v>720</v>
      </c>
      <c r="E244" s="4"/>
      <c r="F244" s="4"/>
      <c r="G244" s="4"/>
      <c r="H244" s="4"/>
      <c r="I244" s="4"/>
    </row>
    <row r="245" s="11" customFormat="true" ht="15.75" hidden="false" customHeight="false" outlineLevel="0" collapsed="false">
      <c r="A245" s="10" t="s">
        <v>721</v>
      </c>
      <c r="B245" s="4" t="s">
        <v>722</v>
      </c>
      <c r="C245" s="4" t="s">
        <v>723</v>
      </c>
      <c r="D245" s="4" t="s">
        <v>724</v>
      </c>
      <c r="E245" s="4"/>
      <c r="F245" s="4"/>
      <c r="G245" s="4"/>
      <c r="H245" s="4"/>
      <c r="I245" s="4"/>
    </row>
    <row r="246" s="11" customFormat="true" ht="15.75" hidden="false" customHeight="false" outlineLevel="0" collapsed="false">
      <c r="A246" s="10" t="s">
        <v>725</v>
      </c>
      <c r="B246" s="4" t="s">
        <v>726</v>
      </c>
      <c r="D246" s="4" t="s">
        <v>727</v>
      </c>
      <c r="E246" s="4"/>
      <c r="F246" s="4"/>
      <c r="G246" s="4"/>
      <c r="H246" s="4"/>
      <c r="I246" s="4"/>
    </row>
    <row r="247" s="11" customFormat="true" ht="15.75" hidden="false" customHeight="false" outlineLevel="0" collapsed="false">
      <c r="A247" s="10" t="s">
        <v>728</v>
      </c>
      <c r="B247" s="4" t="s">
        <v>217</v>
      </c>
      <c r="C247" s="4" t="s">
        <v>218</v>
      </c>
      <c r="D247" s="4" t="s">
        <v>219</v>
      </c>
      <c r="E247" s="4"/>
      <c r="F247" s="4"/>
      <c r="G247" s="4"/>
      <c r="H247" s="4"/>
      <c r="I247" s="4"/>
    </row>
    <row r="248" s="11" customFormat="true" ht="15.75" hidden="false" customHeight="false" outlineLevel="0" collapsed="false">
      <c r="A248" s="10" t="s">
        <v>729</v>
      </c>
      <c r="B248" s="4" t="s">
        <v>309</v>
      </c>
      <c r="C248" s="11" t="s">
        <v>310</v>
      </c>
      <c r="D248" s="4" t="s">
        <v>311</v>
      </c>
      <c r="E248" s="4"/>
      <c r="F248" s="4"/>
      <c r="G248" s="4"/>
      <c r="H248" s="4"/>
      <c r="I248" s="4"/>
    </row>
    <row r="249" s="11" customFormat="true" ht="15.75" hidden="false" customHeight="false" outlineLevel="0" collapsed="false">
      <c r="A249" s="10" t="s">
        <v>730</v>
      </c>
      <c r="B249" s="4" t="s">
        <v>731</v>
      </c>
      <c r="C249" s="4" t="s">
        <v>732</v>
      </c>
      <c r="D249" s="4" t="s">
        <v>733</v>
      </c>
      <c r="E249" s="4"/>
      <c r="F249" s="4"/>
      <c r="G249" s="4"/>
      <c r="H249" s="4"/>
      <c r="I249" s="4"/>
    </row>
    <row r="250" s="11" customFormat="true" ht="15.75" hidden="false" customHeight="false" outlineLevel="0" collapsed="false">
      <c r="A250" s="10" t="s">
        <v>734</v>
      </c>
      <c r="B250" s="4" t="s">
        <v>735</v>
      </c>
      <c r="D250" s="4" t="s">
        <v>736</v>
      </c>
      <c r="E250" s="4"/>
      <c r="F250" s="4"/>
      <c r="G250" s="4"/>
      <c r="H250" s="4"/>
      <c r="I250" s="4"/>
    </row>
    <row r="251" s="11" customFormat="true" ht="15.75" hidden="false" customHeight="false" outlineLevel="0" collapsed="false">
      <c r="A251" s="10" t="s">
        <v>737</v>
      </c>
      <c r="B251" s="4" t="s">
        <v>738</v>
      </c>
      <c r="D251" s="4" t="s">
        <v>739</v>
      </c>
      <c r="E251" s="4"/>
      <c r="F251" s="4"/>
      <c r="G251" s="4"/>
      <c r="H251" s="4"/>
      <c r="I251" s="4"/>
    </row>
    <row r="252" s="11" customFormat="true" ht="15.75" hidden="false" customHeight="false" outlineLevel="0" collapsed="false">
      <c r="A252" s="10" t="s">
        <v>740</v>
      </c>
      <c r="B252" s="4" t="s">
        <v>221</v>
      </c>
      <c r="C252" s="4" t="s">
        <v>222</v>
      </c>
      <c r="D252" s="4" t="s">
        <v>223</v>
      </c>
      <c r="E252" s="4"/>
      <c r="F252" s="4"/>
      <c r="G252" s="4"/>
      <c r="H252" s="4"/>
      <c r="I252" s="4"/>
    </row>
    <row r="253" s="11" customFormat="true" ht="15.75" hidden="false" customHeight="false" outlineLevel="0" collapsed="false">
      <c r="A253" s="10" t="s">
        <v>741</v>
      </c>
      <c r="B253" s="4" t="s">
        <v>245</v>
      </c>
      <c r="D253" s="4" t="s">
        <v>246</v>
      </c>
      <c r="E253" s="4"/>
      <c r="F253" s="4"/>
      <c r="G253" s="4"/>
      <c r="H253" s="4"/>
      <c r="I253" s="4"/>
    </row>
    <row r="254" s="11" customFormat="true" ht="15.75" hidden="false" customHeight="false" outlineLevel="0" collapsed="false">
      <c r="A254" s="10" t="s">
        <v>742</v>
      </c>
      <c r="B254" s="4" t="s">
        <v>300</v>
      </c>
      <c r="C254" s="4" t="s">
        <v>301</v>
      </c>
      <c r="D254" s="4" t="s">
        <v>302</v>
      </c>
      <c r="E254" s="4"/>
      <c r="F254" s="4"/>
      <c r="G254" s="4"/>
      <c r="H254" s="4"/>
      <c r="I254" s="4"/>
    </row>
    <row r="255" s="11" customFormat="true" ht="15.75" hidden="false" customHeight="false" outlineLevel="0" collapsed="false">
      <c r="A255" s="10" t="s">
        <v>743</v>
      </c>
      <c r="B255" s="4" t="s">
        <v>300</v>
      </c>
      <c r="C255" s="4" t="s">
        <v>301</v>
      </c>
      <c r="D255" s="4" t="s">
        <v>302</v>
      </c>
      <c r="E255" s="4"/>
      <c r="F255" s="4"/>
      <c r="G255" s="4"/>
      <c r="H255" s="4"/>
      <c r="I255" s="4"/>
    </row>
    <row r="256" s="11" customFormat="true" ht="15.75" hidden="false" customHeight="false" outlineLevel="0" collapsed="false">
      <c r="A256" s="10" t="s">
        <v>744</v>
      </c>
      <c r="B256" s="4" t="s">
        <v>450</v>
      </c>
      <c r="C256" s="4" t="s">
        <v>451</v>
      </c>
      <c r="D256" s="4" t="s">
        <v>452</v>
      </c>
      <c r="E256" s="4"/>
      <c r="F256" s="4"/>
      <c r="G256" s="4"/>
      <c r="H256" s="4"/>
      <c r="I256" s="4"/>
    </row>
    <row r="257" s="11" customFormat="true" ht="15.75" hidden="false" customHeight="false" outlineLevel="0" collapsed="false">
      <c r="A257" s="10" t="s">
        <v>745</v>
      </c>
      <c r="B257" s="4" t="s">
        <v>746</v>
      </c>
      <c r="D257" s="4" t="s">
        <v>747</v>
      </c>
      <c r="E257" s="4"/>
      <c r="F257" s="4"/>
      <c r="G257" s="4"/>
      <c r="H257" s="4"/>
      <c r="I257" s="4"/>
    </row>
    <row r="258" s="11" customFormat="true" ht="15.75" hidden="false" customHeight="false" outlineLevel="0" collapsed="false">
      <c r="A258" s="10" t="s">
        <v>748</v>
      </c>
      <c r="B258" s="4" t="s">
        <v>749</v>
      </c>
      <c r="C258" s="4" t="s">
        <v>750</v>
      </c>
      <c r="D258" s="4" t="s">
        <v>751</v>
      </c>
      <c r="E258" s="4"/>
      <c r="F258" s="4"/>
      <c r="G258" s="4"/>
      <c r="H258" s="4"/>
      <c r="I258" s="4"/>
    </row>
    <row r="259" s="11" customFormat="true" ht="15.75" hidden="false" customHeight="false" outlineLevel="0" collapsed="false">
      <c r="A259" s="10" t="s">
        <v>752</v>
      </c>
      <c r="B259" s="4" t="s">
        <v>418</v>
      </c>
      <c r="C259" s="4" t="s">
        <v>419</v>
      </c>
      <c r="D259" s="4" t="s">
        <v>420</v>
      </c>
      <c r="E259" s="4"/>
      <c r="F259" s="4"/>
      <c r="G259" s="4"/>
      <c r="H259" s="4"/>
      <c r="I259" s="4"/>
    </row>
    <row r="260" s="11" customFormat="true" ht="15.75" hidden="false" customHeight="false" outlineLevel="0" collapsed="false">
      <c r="A260" s="10" t="s">
        <v>753</v>
      </c>
      <c r="B260" s="4" t="s">
        <v>198</v>
      </c>
      <c r="D260" s="4" t="s">
        <v>199</v>
      </c>
      <c r="E260" s="4"/>
      <c r="F260" s="4"/>
      <c r="G260" s="4"/>
      <c r="H260" s="4"/>
      <c r="I260" s="4"/>
    </row>
    <row r="261" s="11" customFormat="true" ht="15.75" hidden="false" customHeight="false" outlineLevel="0" collapsed="false">
      <c r="A261" s="10" t="s">
        <v>754</v>
      </c>
      <c r="B261" s="4" t="s">
        <v>198</v>
      </c>
      <c r="D261" s="4" t="s">
        <v>199</v>
      </c>
      <c r="E261" s="4"/>
      <c r="F261" s="4"/>
      <c r="G261" s="4"/>
      <c r="H261" s="4"/>
      <c r="I261" s="4"/>
    </row>
    <row r="262" s="11" customFormat="true" ht="15.75" hidden="false" customHeight="false" outlineLevel="0" collapsed="false">
      <c r="A262" s="10" t="s">
        <v>755</v>
      </c>
      <c r="B262" s="4" t="s">
        <v>38</v>
      </c>
      <c r="C262" s="4"/>
      <c r="D262" s="4" t="s">
        <v>756</v>
      </c>
      <c r="E262" s="4"/>
      <c r="F262" s="4"/>
      <c r="G262" s="4"/>
      <c r="H262" s="4"/>
      <c r="I262" s="4"/>
    </row>
    <row r="263" s="11" customFormat="true" ht="15.75" hidden="false" customHeight="false" outlineLevel="0" collapsed="false">
      <c r="A263" s="10" t="s">
        <v>757</v>
      </c>
      <c r="B263" s="4" t="s">
        <v>758</v>
      </c>
      <c r="C263" s="4" t="s">
        <v>759</v>
      </c>
      <c r="D263" s="4" t="s">
        <v>760</v>
      </c>
      <c r="E263" s="4"/>
      <c r="F263" s="4"/>
      <c r="G263" s="4"/>
      <c r="H263" s="4"/>
      <c r="I263" s="4"/>
    </row>
    <row r="264" s="11" customFormat="true" ht="15.75" hidden="false" customHeight="false" outlineLevel="0" collapsed="false">
      <c r="A264" s="10" t="s">
        <v>761</v>
      </c>
      <c r="B264" s="4" t="s">
        <v>762</v>
      </c>
      <c r="C264" s="4"/>
      <c r="D264" s="4" t="s">
        <v>763</v>
      </c>
      <c r="E264" s="4"/>
      <c r="F264" s="4"/>
      <c r="G264" s="4"/>
      <c r="H264" s="4"/>
      <c r="I264" s="4"/>
    </row>
    <row r="265" s="11" customFormat="true" ht="15.75" hidden="false" customHeight="false" outlineLevel="0" collapsed="false">
      <c r="A265" s="10" t="s">
        <v>764</v>
      </c>
      <c r="B265" s="4" t="s">
        <v>765</v>
      </c>
      <c r="C265" s="4" t="s">
        <v>766</v>
      </c>
      <c r="D265" s="4" t="s">
        <v>767</v>
      </c>
      <c r="E265" s="4"/>
      <c r="F265" s="4"/>
      <c r="G265" s="4"/>
      <c r="H265" s="4"/>
      <c r="I265" s="4"/>
    </row>
    <row r="266" s="11" customFormat="true" ht="15.75" hidden="false" customHeight="false" outlineLevel="0" collapsed="false">
      <c r="A266" s="10" t="s">
        <v>768</v>
      </c>
      <c r="B266" s="4" t="s">
        <v>622</v>
      </c>
      <c r="C266" s="4" t="s">
        <v>623</v>
      </c>
      <c r="D266" s="4" t="s">
        <v>624</v>
      </c>
      <c r="E266" s="4"/>
      <c r="F266" s="4"/>
      <c r="G266" s="4"/>
      <c r="H266" s="4"/>
      <c r="I266" s="4"/>
    </row>
    <row r="267" s="11" customFormat="true" ht="15.75" hidden="false" customHeight="false" outlineLevel="0" collapsed="false">
      <c r="A267" s="10" t="s">
        <v>769</v>
      </c>
      <c r="B267" s="4" t="s">
        <v>770</v>
      </c>
      <c r="C267" s="4" t="s">
        <v>771</v>
      </c>
      <c r="D267" s="4" t="s">
        <v>772</v>
      </c>
      <c r="E267" s="4"/>
      <c r="F267" s="4"/>
      <c r="G267" s="4"/>
      <c r="H267" s="4"/>
      <c r="I267" s="4"/>
    </row>
    <row r="268" s="11" customFormat="true" ht="15.75" hidden="false" customHeight="false" outlineLevel="0" collapsed="false">
      <c r="A268" s="10" t="s">
        <v>773</v>
      </c>
      <c r="B268" s="4" t="s">
        <v>774</v>
      </c>
      <c r="C268" s="4" t="s">
        <v>775</v>
      </c>
      <c r="D268" s="4" t="s">
        <v>776</v>
      </c>
      <c r="E268" s="4"/>
      <c r="F268" s="4"/>
      <c r="G268" s="4"/>
      <c r="H268" s="4"/>
      <c r="I268" s="4"/>
    </row>
    <row r="269" s="11" customFormat="true" ht="15.75" hidden="false" customHeight="false" outlineLevel="0" collapsed="false">
      <c r="A269" s="10" t="s">
        <v>777</v>
      </c>
      <c r="B269" s="4" t="s">
        <v>778</v>
      </c>
      <c r="C269" s="4" t="s">
        <v>779</v>
      </c>
      <c r="D269" s="4" t="s">
        <v>780</v>
      </c>
      <c r="E269" s="4"/>
      <c r="F269" s="4"/>
      <c r="G269" s="4"/>
      <c r="H269" s="4"/>
      <c r="I269" s="4"/>
    </row>
    <row r="270" s="11" customFormat="true" ht="15.75" hidden="false" customHeight="false" outlineLevel="0" collapsed="false">
      <c r="A270" s="10" t="s">
        <v>781</v>
      </c>
      <c r="B270" s="4" t="s">
        <v>782</v>
      </c>
      <c r="C270" s="4"/>
      <c r="D270" s="4" t="s">
        <v>783</v>
      </c>
      <c r="E270" s="4"/>
      <c r="F270" s="4"/>
      <c r="G270" s="4"/>
      <c r="H270" s="4"/>
      <c r="I270" s="4"/>
    </row>
    <row r="271" s="11" customFormat="true" ht="15.75" hidden="false" customHeight="false" outlineLevel="0" collapsed="false">
      <c r="A271" s="10" t="s">
        <v>784</v>
      </c>
      <c r="B271" s="4" t="s">
        <v>785</v>
      </c>
      <c r="C271" s="4" t="s">
        <v>786</v>
      </c>
      <c r="D271" s="4" t="s">
        <v>787</v>
      </c>
      <c r="E271" s="4"/>
      <c r="F271" s="4"/>
      <c r="G271" s="4"/>
      <c r="H271" s="4"/>
      <c r="I271" s="4"/>
    </row>
    <row r="272" s="11" customFormat="true" ht="15.75" hidden="false" customHeight="false" outlineLevel="0" collapsed="false">
      <c r="A272" s="10" t="s">
        <v>788</v>
      </c>
      <c r="B272" s="4" t="s">
        <v>309</v>
      </c>
      <c r="C272" s="4" t="s">
        <v>310</v>
      </c>
      <c r="D272" s="4" t="s">
        <v>311</v>
      </c>
      <c r="E272" s="4"/>
      <c r="F272" s="4"/>
      <c r="G272" s="4"/>
      <c r="H272" s="4"/>
      <c r="I272" s="4"/>
    </row>
    <row r="273" s="11" customFormat="true" ht="15.75" hidden="false" customHeight="false" outlineLevel="0" collapsed="false">
      <c r="A273" s="10" t="s">
        <v>789</v>
      </c>
      <c r="B273" s="4" t="s">
        <v>259</v>
      </c>
      <c r="C273" s="4" t="s">
        <v>260</v>
      </c>
      <c r="D273" s="4" t="s">
        <v>261</v>
      </c>
      <c r="E273" s="4"/>
      <c r="F273" s="4"/>
      <c r="G273" s="4"/>
      <c r="H273" s="4"/>
      <c r="I273" s="4"/>
    </row>
    <row r="274" s="11" customFormat="true" ht="15.75" hidden="false" customHeight="false" outlineLevel="0" collapsed="false">
      <c r="A274" s="10" t="s">
        <v>790</v>
      </c>
      <c r="B274" s="4" t="s">
        <v>31</v>
      </c>
      <c r="C274" s="4"/>
      <c r="D274" s="4" t="s">
        <v>32</v>
      </c>
      <c r="E274" s="4"/>
      <c r="F274" s="4"/>
      <c r="G274" s="4"/>
      <c r="H274" s="4"/>
      <c r="I274" s="4"/>
    </row>
    <row r="275" s="11" customFormat="true" ht="15.75" hidden="false" customHeight="false" outlineLevel="0" collapsed="false">
      <c r="A275" s="10" t="s">
        <v>791</v>
      </c>
      <c r="B275" s="4" t="s">
        <v>31</v>
      </c>
      <c r="C275" s="4"/>
      <c r="D275" s="4" t="s">
        <v>32</v>
      </c>
      <c r="E275" s="4"/>
      <c r="F275" s="4"/>
      <c r="G275" s="4"/>
      <c r="H275" s="4"/>
      <c r="I275" s="4"/>
    </row>
    <row r="276" s="11" customFormat="true" ht="15.75" hidden="false" customHeight="false" outlineLevel="0" collapsed="false">
      <c r="A276" s="10" t="s">
        <v>792</v>
      </c>
      <c r="B276" s="4" t="s">
        <v>221</v>
      </c>
      <c r="C276" s="4" t="s">
        <v>222</v>
      </c>
      <c r="D276" s="4" t="s">
        <v>223</v>
      </c>
      <c r="F276" s="4"/>
      <c r="I276" s="4"/>
    </row>
    <row r="277" s="11" customFormat="true" ht="15.75" hidden="false" customHeight="false" outlineLevel="0" collapsed="false">
      <c r="A277" s="10" t="s">
        <v>793</v>
      </c>
      <c r="B277" s="4" t="s">
        <v>41</v>
      </c>
      <c r="C277" s="4" t="s">
        <v>42</v>
      </c>
      <c r="D277" s="4" t="s">
        <v>43</v>
      </c>
      <c r="E277" s="4"/>
      <c r="I277" s="4"/>
    </row>
    <row r="278" s="11" customFormat="true" ht="15.75" hidden="false" customHeight="false" outlineLevel="0" collapsed="false">
      <c r="A278" s="10" t="s">
        <v>794</v>
      </c>
      <c r="B278" s="4" t="s">
        <v>795</v>
      </c>
      <c r="C278" s="4" t="s">
        <v>796</v>
      </c>
      <c r="D278" s="4" t="s">
        <v>797</v>
      </c>
      <c r="E278" s="4"/>
      <c r="H278" s="4"/>
      <c r="I278" s="4"/>
    </row>
    <row r="279" s="11" customFormat="true" ht="15.75" hidden="false" customHeight="false" outlineLevel="0" collapsed="false">
      <c r="A279" s="10" t="s">
        <v>798</v>
      </c>
      <c r="B279" s="4" t="s">
        <v>799</v>
      </c>
      <c r="C279" s="4"/>
      <c r="D279" s="4" t="s">
        <v>800</v>
      </c>
      <c r="E279" s="4"/>
      <c r="I279" s="4"/>
    </row>
    <row r="280" s="11" customFormat="true" ht="15.75" hidden="false" customHeight="false" outlineLevel="0" collapsed="false">
      <c r="A280" s="10" t="s">
        <v>801</v>
      </c>
      <c r="B280" s="4" t="s">
        <v>802</v>
      </c>
      <c r="C280" s="4" t="s">
        <v>803</v>
      </c>
      <c r="D280" s="4" t="s">
        <v>804</v>
      </c>
      <c r="I280" s="4"/>
    </row>
    <row r="281" s="11" customFormat="true" ht="15.75" hidden="false" customHeight="false" outlineLevel="0" collapsed="false">
      <c r="A281" s="10" t="s">
        <v>805</v>
      </c>
      <c r="B281" s="4" t="s">
        <v>221</v>
      </c>
      <c r="C281" s="4" t="s">
        <v>222</v>
      </c>
      <c r="D281" s="4" t="s">
        <v>223</v>
      </c>
      <c r="E281" s="4"/>
      <c r="H281" s="4"/>
      <c r="I281" s="4"/>
    </row>
    <row r="282" s="11" customFormat="true" ht="15.75" hidden="false" customHeight="false" outlineLevel="0" collapsed="false">
      <c r="A282" s="10" t="s">
        <v>806</v>
      </c>
      <c r="B282" s="4" t="s">
        <v>807</v>
      </c>
      <c r="C282" s="4" t="s">
        <v>808</v>
      </c>
      <c r="D282" s="4" t="s">
        <v>809</v>
      </c>
      <c r="E282" s="4"/>
      <c r="I282" s="4"/>
    </row>
    <row r="283" s="11" customFormat="true" ht="15.75" hidden="false" customHeight="false" outlineLevel="0" collapsed="false">
      <c r="A283" s="10" t="s">
        <v>810</v>
      </c>
      <c r="B283" s="4" t="s">
        <v>811</v>
      </c>
      <c r="C283" s="4" t="s">
        <v>812</v>
      </c>
      <c r="D283" s="4" t="s">
        <v>813</v>
      </c>
      <c r="I283" s="4"/>
    </row>
    <row r="284" s="11" customFormat="true" ht="15.75" hidden="false" customHeight="false" outlineLevel="0" collapsed="false">
      <c r="A284" s="10" t="s">
        <v>814</v>
      </c>
      <c r="B284" s="4" t="s">
        <v>12</v>
      </c>
      <c r="C284" s="4" t="s">
        <v>812</v>
      </c>
      <c r="D284" s="4" t="s">
        <v>813</v>
      </c>
      <c r="E284" s="4"/>
      <c r="I284" s="4"/>
    </row>
    <row r="285" s="11" customFormat="true" ht="15.75" hidden="false" customHeight="false" outlineLevel="0" collapsed="false">
      <c r="A285" s="10" t="s">
        <v>815</v>
      </c>
      <c r="B285" s="4" t="s">
        <v>23</v>
      </c>
      <c r="C285" s="4" t="s">
        <v>24</v>
      </c>
      <c r="D285" s="4" t="s">
        <v>25</v>
      </c>
      <c r="I285" s="4"/>
    </row>
    <row r="286" s="11" customFormat="true" ht="15.75" hidden="false" customHeight="false" outlineLevel="0" collapsed="false">
      <c r="A286" s="10" t="s">
        <v>816</v>
      </c>
      <c r="B286" s="4" t="s">
        <v>405</v>
      </c>
      <c r="C286" s="4" t="s">
        <v>406</v>
      </c>
      <c r="D286" s="4" t="s">
        <v>407</v>
      </c>
      <c r="I286" s="4"/>
    </row>
    <row r="287" s="11" customFormat="true" ht="15.75" hidden="false" customHeight="false" outlineLevel="0" collapsed="false">
      <c r="A287" s="10" t="s">
        <v>817</v>
      </c>
      <c r="B287" s="4" t="s">
        <v>818</v>
      </c>
      <c r="C287" s="4" t="s">
        <v>819</v>
      </c>
      <c r="D287" s="4" t="s">
        <v>820</v>
      </c>
      <c r="E287" s="4"/>
      <c r="I287" s="4"/>
    </row>
    <row r="288" s="11" customFormat="true" ht="15.75" hidden="false" customHeight="false" outlineLevel="0" collapsed="false">
      <c r="A288" s="10" t="s">
        <v>821</v>
      </c>
      <c r="B288" s="4" t="s">
        <v>822</v>
      </c>
      <c r="C288" s="4" t="s">
        <v>823</v>
      </c>
      <c r="D288" s="4" t="s">
        <v>824</v>
      </c>
      <c r="I288" s="4"/>
    </row>
    <row r="289" s="11" customFormat="true" ht="15.75" hidden="false" customHeight="false" outlineLevel="0" collapsed="false">
      <c r="A289" s="10" t="s">
        <v>825</v>
      </c>
      <c r="B289" s="4" t="s">
        <v>826</v>
      </c>
      <c r="C289" s="4" t="s">
        <v>827</v>
      </c>
      <c r="D289" s="4" t="s">
        <v>828</v>
      </c>
      <c r="I289" s="4"/>
    </row>
    <row r="290" s="11" customFormat="true" ht="15.75" hidden="false" customHeight="false" outlineLevel="0" collapsed="false">
      <c r="A290" s="10" t="s">
        <v>829</v>
      </c>
      <c r="B290" s="4" t="s">
        <v>109</v>
      </c>
      <c r="C290" s="4" t="s">
        <v>110</v>
      </c>
      <c r="D290" s="4" t="s">
        <v>111</v>
      </c>
      <c r="I290" s="4"/>
    </row>
    <row r="291" s="14" customFormat="true" ht="15.75" hidden="false" customHeight="false" outlineLevel="0" collapsed="false">
      <c r="A291" s="6" t="s">
        <v>830</v>
      </c>
      <c r="B291" s="6" t="s">
        <v>38</v>
      </c>
      <c r="C291" s="6"/>
      <c r="D291" s="6"/>
      <c r="F291" s="6"/>
      <c r="G291" s="6"/>
      <c r="H291" s="6"/>
      <c r="I291" s="6"/>
    </row>
    <row r="292" s="14" customFormat="true" ht="15.75" hidden="false" customHeight="false" outlineLevel="0" collapsed="false">
      <c r="A292" s="6" t="s">
        <v>831</v>
      </c>
      <c r="B292" s="6" t="s">
        <v>832</v>
      </c>
      <c r="C292" s="6" t="s">
        <v>833</v>
      </c>
      <c r="D292" s="6" t="s">
        <v>834</v>
      </c>
      <c r="E292" s="6"/>
      <c r="F292" s="6"/>
      <c r="G292" s="6"/>
      <c r="H292" s="6"/>
      <c r="I292" s="6"/>
    </row>
    <row r="293" s="14" customFormat="true" ht="15.75" hidden="false" customHeight="false" outlineLevel="0" collapsed="false">
      <c r="A293" s="6" t="s">
        <v>835</v>
      </c>
      <c r="B293" s="6" t="s">
        <v>836</v>
      </c>
      <c r="C293" s="6" t="s">
        <v>837</v>
      </c>
      <c r="D293" s="6" t="s">
        <v>838</v>
      </c>
      <c r="E293" s="6"/>
      <c r="F293" s="6"/>
      <c r="G293" s="6"/>
      <c r="H293" s="6"/>
      <c r="I293" s="6"/>
    </row>
    <row r="294" s="14" customFormat="true" ht="15.75" hidden="false" customHeight="false" outlineLevel="0" collapsed="false">
      <c r="A294" s="6" t="s">
        <v>839</v>
      </c>
      <c r="B294" s="6" t="s">
        <v>840</v>
      </c>
      <c r="C294" s="6" t="s">
        <v>841</v>
      </c>
      <c r="D294" s="6" t="s">
        <v>842</v>
      </c>
      <c r="E294" s="6"/>
      <c r="F294" s="6"/>
      <c r="G294" s="6"/>
      <c r="H294" s="6"/>
      <c r="I294" s="6"/>
    </row>
    <row r="295" s="14" customFormat="true" ht="15.75" hidden="false" customHeight="false" outlineLevel="0" collapsed="false">
      <c r="A295" s="6" t="s">
        <v>843</v>
      </c>
      <c r="B295" s="6" t="s">
        <v>844</v>
      </c>
      <c r="C295" s="6" t="s">
        <v>845</v>
      </c>
      <c r="D295" s="6" t="s">
        <v>846</v>
      </c>
      <c r="E295" s="6"/>
      <c r="F295" s="6"/>
      <c r="G295" s="6"/>
      <c r="H295" s="6"/>
      <c r="I295" s="6"/>
    </row>
    <row r="296" s="14" customFormat="true" ht="15.75" hidden="false" customHeight="false" outlineLevel="0" collapsed="false">
      <c r="A296" s="6" t="s">
        <v>847</v>
      </c>
      <c r="B296" s="6" t="s">
        <v>848</v>
      </c>
      <c r="D296" s="6" t="s">
        <v>849</v>
      </c>
      <c r="E296" s="6"/>
      <c r="F296" s="6"/>
      <c r="G296" s="6"/>
      <c r="H296" s="6"/>
      <c r="I296" s="6"/>
    </row>
    <row r="297" s="14" customFormat="true" ht="15.75" hidden="false" customHeight="false" outlineLevel="0" collapsed="false">
      <c r="A297" s="6" t="s">
        <v>850</v>
      </c>
      <c r="B297" s="6" t="s">
        <v>851</v>
      </c>
      <c r="D297" s="6" t="s">
        <v>852</v>
      </c>
      <c r="E297" s="6"/>
      <c r="F297" s="6"/>
      <c r="G297" s="6"/>
      <c r="H297" s="6"/>
      <c r="I297" s="6"/>
    </row>
    <row r="298" s="14" customFormat="true" ht="15.75" hidden="false" customHeight="false" outlineLevel="0" collapsed="false">
      <c r="A298" s="6" t="s">
        <v>853</v>
      </c>
      <c r="B298" s="6" t="s">
        <v>854</v>
      </c>
      <c r="C298" s="6" t="s">
        <v>855</v>
      </c>
      <c r="D298" s="6" t="s">
        <v>856</v>
      </c>
      <c r="E298" s="6"/>
      <c r="F298" s="6"/>
      <c r="G298" s="6"/>
      <c r="H298" s="6"/>
      <c r="I298" s="6"/>
    </row>
    <row r="299" s="14" customFormat="true" ht="15.75" hidden="false" customHeight="false" outlineLevel="0" collapsed="false">
      <c r="A299" s="6" t="s">
        <v>857</v>
      </c>
      <c r="B299" s="6" t="s">
        <v>858</v>
      </c>
      <c r="C299" s="6" t="s">
        <v>859</v>
      </c>
      <c r="D299" s="6" t="s">
        <v>860</v>
      </c>
      <c r="E299" s="6"/>
      <c r="F299" s="6"/>
      <c r="G299" s="6"/>
      <c r="H299" s="6"/>
      <c r="I299" s="6"/>
    </row>
    <row r="300" s="14" customFormat="true" ht="15.75" hidden="false" customHeight="false" outlineLevel="0" collapsed="false">
      <c r="A300" s="6" t="s">
        <v>861</v>
      </c>
      <c r="B300" s="6" t="s">
        <v>862</v>
      </c>
      <c r="C300" s="6" t="s">
        <v>863</v>
      </c>
      <c r="D300" s="6" t="s">
        <v>864</v>
      </c>
      <c r="E300" s="6"/>
      <c r="F300" s="6"/>
      <c r="G300" s="6"/>
      <c r="H300" s="6"/>
      <c r="I300" s="6"/>
    </row>
    <row r="301" s="14" customFormat="true" ht="15.75" hidden="false" customHeight="false" outlineLevel="0" collapsed="false">
      <c r="A301" s="6" t="s">
        <v>865</v>
      </c>
      <c r="B301" s="6" t="s">
        <v>31</v>
      </c>
      <c r="D301" s="6" t="s">
        <v>32</v>
      </c>
      <c r="E301" s="6"/>
      <c r="F301" s="6"/>
      <c r="G301" s="6"/>
      <c r="H301" s="6"/>
      <c r="I301" s="6"/>
    </row>
    <row r="302" s="14" customFormat="true" ht="15.75" hidden="false" customHeight="false" outlineLevel="0" collapsed="false">
      <c r="A302" s="6" t="s">
        <v>866</v>
      </c>
      <c r="B302" s="6" t="s">
        <v>867</v>
      </c>
      <c r="C302" s="6" t="s">
        <v>868</v>
      </c>
      <c r="D302" s="6" t="s">
        <v>869</v>
      </c>
      <c r="E302" s="6"/>
      <c r="F302" s="6"/>
      <c r="G302" s="6"/>
      <c r="H302" s="6"/>
      <c r="I302" s="6"/>
    </row>
    <row r="303" s="14" customFormat="true" ht="15.75" hidden="false" customHeight="false" outlineLevel="0" collapsed="false">
      <c r="A303" s="6" t="s">
        <v>870</v>
      </c>
      <c r="B303" s="6" t="s">
        <v>871</v>
      </c>
      <c r="C303" s="6" t="s">
        <v>872</v>
      </c>
      <c r="D303" s="6" t="s">
        <v>873</v>
      </c>
      <c r="E303" s="6"/>
      <c r="F303" s="6"/>
      <c r="G303" s="6"/>
      <c r="H303" s="6"/>
      <c r="I303" s="6"/>
    </row>
    <row r="304" s="14" customFormat="true" ht="15.75" hidden="false" customHeight="false" outlineLevel="0" collapsed="false">
      <c r="A304" s="6" t="s">
        <v>874</v>
      </c>
      <c r="B304" s="6" t="s">
        <v>875</v>
      </c>
      <c r="C304" s="6" t="s">
        <v>876</v>
      </c>
      <c r="D304" s="6" t="s">
        <v>877</v>
      </c>
      <c r="E304" s="6"/>
      <c r="F304" s="6"/>
      <c r="G304" s="6"/>
      <c r="H304" s="6"/>
    </row>
    <row r="305" s="14" customFormat="true" ht="15.75" hidden="false" customHeight="false" outlineLevel="0" collapsed="false">
      <c r="A305" s="6" t="s">
        <v>878</v>
      </c>
      <c r="B305" s="6" t="s">
        <v>879</v>
      </c>
      <c r="C305" s="6" t="s">
        <v>880</v>
      </c>
      <c r="D305" s="6" t="s">
        <v>881</v>
      </c>
      <c r="E305" s="6"/>
      <c r="F305" s="6"/>
      <c r="G305" s="6"/>
      <c r="H305" s="6"/>
      <c r="I305" s="6"/>
    </row>
    <row r="306" s="14" customFormat="true" ht="15.75" hidden="false" customHeight="false" outlineLevel="0" collapsed="false">
      <c r="A306" s="6" t="s">
        <v>882</v>
      </c>
      <c r="B306" s="6" t="s">
        <v>883</v>
      </c>
      <c r="C306" s="6" t="s">
        <v>884</v>
      </c>
      <c r="D306" s="6" t="s">
        <v>885</v>
      </c>
      <c r="E306" s="6"/>
      <c r="F306" s="6"/>
      <c r="G306" s="6"/>
      <c r="H306" s="6"/>
    </row>
    <row r="307" s="14" customFormat="true" ht="15.75" hidden="false" customHeight="false" outlineLevel="0" collapsed="false">
      <c r="A307" s="6" t="s">
        <v>886</v>
      </c>
      <c r="B307" s="6" t="s">
        <v>887</v>
      </c>
      <c r="C307" s="6" t="s">
        <v>888</v>
      </c>
      <c r="D307" s="6" t="s">
        <v>889</v>
      </c>
      <c r="E307" s="6"/>
      <c r="F307" s="6"/>
      <c r="G307" s="6"/>
      <c r="H307" s="6"/>
      <c r="I307" s="6"/>
    </row>
    <row r="308" s="14" customFormat="true" ht="15.75" hidden="false" customHeight="false" outlineLevel="0" collapsed="false">
      <c r="A308" s="6" t="s">
        <v>890</v>
      </c>
      <c r="B308" s="6" t="s">
        <v>891</v>
      </c>
      <c r="D308" s="6" t="s">
        <v>892</v>
      </c>
      <c r="E308" s="6"/>
      <c r="F308" s="6"/>
      <c r="G308" s="6"/>
      <c r="H308" s="6"/>
      <c r="I308" s="6"/>
    </row>
    <row r="309" s="14" customFormat="true" ht="15.75" hidden="false" customHeight="false" outlineLevel="0" collapsed="false">
      <c r="A309" s="6" t="s">
        <v>893</v>
      </c>
      <c r="B309" s="6" t="s">
        <v>894</v>
      </c>
      <c r="C309" s="6" t="s">
        <v>895</v>
      </c>
      <c r="D309" s="6" t="s">
        <v>896</v>
      </c>
      <c r="E309" s="6"/>
      <c r="F309" s="6"/>
      <c r="G309" s="6"/>
      <c r="H309" s="6"/>
    </row>
    <row r="310" s="14" customFormat="true" ht="15.75" hidden="false" customHeight="false" outlineLevel="0" collapsed="false">
      <c r="A310" s="6" t="s">
        <v>897</v>
      </c>
      <c r="B310" s="6" t="s">
        <v>898</v>
      </c>
      <c r="D310" s="6" t="s">
        <v>899</v>
      </c>
      <c r="E310" s="6"/>
      <c r="I310" s="6"/>
    </row>
    <row r="311" s="14" customFormat="true" ht="15.75" hidden="false" customHeight="false" outlineLevel="0" collapsed="false">
      <c r="A311" s="6" t="s">
        <v>900</v>
      </c>
      <c r="B311" s="6" t="s">
        <v>901</v>
      </c>
      <c r="C311" s="6" t="s">
        <v>902</v>
      </c>
      <c r="D311" s="6" t="s">
        <v>903</v>
      </c>
      <c r="E311" s="6"/>
      <c r="F311" s="6"/>
      <c r="G311" s="6"/>
      <c r="H311" s="6"/>
      <c r="I311" s="6"/>
    </row>
    <row r="312" s="14" customFormat="true" ht="15.75" hidden="false" customHeight="false" outlineLevel="0" collapsed="false">
      <c r="A312" s="6" t="s">
        <v>904</v>
      </c>
      <c r="B312" s="6" t="s">
        <v>905</v>
      </c>
      <c r="C312" s="6" t="s">
        <v>906</v>
      </c>
      <c r="D312" s="6" t="s">
        <v>907</v>
      </c>
      <c r="E312" s="6"/>
      <c r="F312" s="6"/>
      <c r="G312" s="6"/>
      <c r="H312" s="6"/>
      <c r="I312" s="6"/>
    </row>
    <row r="313" s="14" customFormat="true" ht="15.75" hidden="false" customHeight="false" outlineLevel="0" collapsed="false">
      <c r="A313" s="6" t="s">
        <v>908</v>
      </c>
      <c r="B313" s="6" t="s">
        <v>909</v>
      </c>
      <c r="D313" s="6" t="s">
        <v>910</v>
      </c>
      <c r="E313" s="6"/>
      <c r="F313" s="6"/>
      <c r="G313" s="6"/>
      <c r="H313" s="6"/>
      <c r="I313" s="6"/>
    </row>
    <row r="314" s="14" customFormat="true" ht="15.75" hidden="false" customHeight="false" outlineLevel="0" collapsed="false">
      <c r="A314" s="6" t="s">
        <v>911</v>
      </c>
      <c r="B314" s="6" t="s">
        <v>912</v>
      </c>
      <c r="C314" s="6" t="s">
        <v>913</v>
      </c>
      <c r="D314" s="6" t="s">
        <v>914</v>
      </c>
      <c r="E314" s="6"/>
      <c r="F314" s="6"/>
      <c r="G314" s="6"/>
      <c r="H314" s="6"/>
      <c r="I314" s="6"/>
    </row>
    <row r="315" s="14" customFormat="true" ht="15.75" hidden="false" customHeight="false" outlineLevel="0" collapsed="false">
      <c r="A315" s="6" t="s">
        <v>915</v>
      </c>
      <c r="B315" s="6" t="s">
        <v>916</v>
      </c>
      <c r="C315" s="6" t="s">
        <v>917</v>
      </c>
      <c r="D315" s="6" t="s">
        <v>918</v>
      </c>
      <c r="E315" s="6"/>
      <c r="F315" s="6"/>
      <c r="G315" s="6"/>
      <c r="H315" s="6"/>
      <c r="I315" s="6"/>
    </row>
    <row r="316" s="14" customFormat="true" ht="15.75" hidden="false" customHeight="false" outlineLevel="0" collapsed="false">
      <c r="A316" s="6" t="s">
        <v>919</v>
      </c>
      <c r="B316" s="6" t="s">
        <v>920</v>
      </c>
      <c r="D316" s="6" t="s">
        <v>921</v>
      </c>
      <c r="E316" s="6"/>
      <c r="F316" s="6"/>
      <c r="G316" s="6"/>
      <c r="H316" s="6"/>
      <c r="I316" s="6"/>
    </row>
    <row r="317" s="14" customFormat="true" ht="15.75" hidden="false" customHeight="false" outlineLevel="0" collapsed="false">
      <c r="A317" s="6" t="s">
        <v>922</v>
      </c>
      <c r="B317" s="6" t="s">
        <v>923</v>
      </c>
      <c r="C317" s="6" t="s">
        <v>924</v>
      </c>
      <c r="D317" s="6" t="s">
        <v>925</v>
      </c>
      <c r="G317" s="6"/>
      <c r="H317" s="6"/>
      <c r="I317" s="6"/>
    </row>
    <row r="318" s="14" customFormat="true" ht="15.75" hidden="false" customHeight="false" outlineLevel="0" collapsed="false">
      <c r="A318" s="6" t="s">
        <v>926</v>
      </c>
      <c r="B318" s="6" t="s">
        <v>927</v>
      </c>
      <c r="D318" s="6" t="s">
        <v>928</v>
      </c>
      <c r="E318" s="6"/>
      <c r="F318" s="6"/>
      <c r="G318" s="6"/>
      <c r="H318" s="6"/>
      <c r="I318" s="6"/>
    </row>
    <row r="319" s="14" customFormat="true" ht="15.75" hidden="false" customHeight="false" outlineLevel="0" collapsed="false">
      <c r="A319" s="6" t="s">
        <v>929</v>
      </c>
      <c r="B319" s="6" t="s">
        <v>930</v>
      </c>
      <c r="C319" s="6" t="s">
        <v>931</v>
      </c>
      <c r="D319" s="6" t="s">
        <v>932</v>
      </c>
      <c r="E319" s="6"/>
      <c r="F319" s="6"/>
      <c r="G319" s="6"/>
      <c r="H319" s="6"/>
      <c r="I319" s="6"/>
    </row>
    <row r="320" s="14" customFormat="true" ht="15.75" hidden="false" customHeight="false" outlineLevel="0" collapsed="false">
      <c r="A320" s="6" t="s">
        <v>933</v>
      </c>
      <c r="B320" s="6" t="s">
        <v>934</v>
      </c>
      <c r="C320" s="6" t="s">
        <v>935</v>
      </c>
      <c r="D320" s="6" t="s">
        <v>936</v>
      </c>
      <c r="E320" s="6"/>
      <c r="F320" s="6"/>
      <c r="G320" s="6"/>
      <c r="H320" s="6"/>
      <c r="I320" s="6"/>
    </row>
    <row r="321" s="14" customFormat="true" ht="15.75" hidden="false" customHeight="false" outlineLevel="0" collapsed="false">
      <c r="A321" s="6" t="s">
        <v>937</v>
      </c>
      <c r="B321" s="6" t="s">
        <v>938</v>
      </c>
      <c r="C321" s="6" t="s">
        <v>939</v>
      </c>
      <c r="D321" s="6" t="s">
        <v>940</v>
      </c>
      <c r="E321" s="6"/>
      <c r="F321" s="6"/>
      <c r="G321" s="6"/>
      <c r="H321" s="6"/>
      <c r="I321" s="6"/>
    </row>
    <row r="322" s="14" customFormat="true" ht="15.75" hidden="false" customHeight="false" outlineLevel="0" collapsed="false">
      <c r="A322" s="6" t="s">
        <v>941</v>
      </c>
      <c r="B322" s="6" t="s">
        <v>942</v>
      </c>
      <c r="C322" s="6" t="s">
        <v>943</v>
      </c>
      <c r="D322" s="6" t="s">
        <v>944</v>
      </c>
      <c r="E322" s="6"/>
      <c r="F322" s="6"/>
      <c r="G322" s="6"/>
      <c r="H322" s="6"/>
      <c r="I322" s="6"/>
    </row>
    <row r="323" s="14" customFormat="true" ht="15.75" hidden="false" customHeight="false" outlineLevel="0" collapsed="false">
      <c r="A323" s="6" t="s">
        <v>945</v>
      </c>
      <c r="B323" s="6" t="s">
        <v>946</v>
      </c>
      <c r="C323" s="6" t="s">
        <v>947</v>
      </c>
      <c r="D323" s="6" t="s">
        <v>948</v>
      </c>
      <c r="E323" s="6"/>
      <c r="F323" s="6"/>
      <c r="G323" s="6"/>
      <c r="H323" s="6"/>
      <c r="I323" s="6"/>
    </row>
    <row r="324" s="14" customFormat="true" ht="15.75" hidden="false" customHeight="false" outlineLevel="0" collapsed="false">
      <c r="A324" s="6" t="s">
        <v>949</v>
      </c>
      <c r="B324" s="6" t="s">
        <v>950</v>
      </c>
      <c r="D324" s="6" t="s">
        <v>951</v>
      </c>
      <c r="E324" s="6"/>
      <c r="F324" s="6"/>
      <c r="G324" s="6"/>
      <c r="H324" s="6"/>
      <c r="I324" s="6"/>
    </row>
    <row r="325" s="14" customFormat="true" ht="15.75" hidden="false" customHeight="false" outlineLevel="0" collapsed="false">
      <c r="A325" s="6" t="s">
        <v>952</v>
      </c>
      <c r="B325" s="6" t="s">
        <v>953</v>
      </c>
      <c r="C325" s="6" t="s">
        <v>954</v>
      </c>
      <c r="D325" s="6" t="s">
        <v>955</v>
      </c>
      <c r="E325" s="6"/>
      <c r="F325" s="6"/>
      <c r="G325" s="6"/>
      <c r="H325" s="6"/>
      <c r="I325" s="6"/>
    </row>
    <row r="326" s="14" customFormat="true" ht="15.75" hidden="false" customHeight="false" outlineLevel="0" collapsed="false">
      <c r="A326" s="6" t="s">
        <v>956</v>
      </c>
      <c r="B326" s="6" t="s">
        <v>957</v>
      </c>
      <c r="D326" s="6" t="s">
        <v>958</v>
      </c>
      <c r="E326" s="6"/>
      <c r="F326" s="6"/>
      <c r="G326" s="6"/>
      <c r="H326" s="6"/>
      <c r="I326" s="6"/>
    </row>
    <row r="327" s="14" customFormat="true" ht="15.75" hidden="false" customHeight="false" outlineLevel="0" collapsed="false">
      <c r="A327" s="6" t="s">
        <v>959</v>
      </c>
      <c r="B327" s="6" t="s">
        <v>38</v>
      </c>
      <c r="C327" s="6"/>
      <c r="D327" s="6"/>
    </row>
    <row r="328" s="14" customFormat="true" ht="15.75" hidden="false" customHeight="false" outlineLevel="0" collapsed="false">
      <c r="A328" s="6" t="s">
        <v>960</v>
      </c>
      <c r="B328" s="6" t="s">
        <v>961</v>
      </c>
      <c r="D328" s="6" t="s">
        <v>962</v>
      </c>
      <c r="E328" s="6"/>
      <c r="F328" s="6"/>
      <c r="G328" s="6"/>
      <c r="H328" s="6"/>
      <c r="I328" s="6"/>
    </row>
    <row r="329" s="14" customFormat="true" ht="15.75" hidden="false" customHeight="false" outlineLevel="0" collapsed="false">
      <c r="A329" s="6" t="s">
        <v>963</v>
      </c>
      <c r="B329" s="6" t="s">
        <v>964</v>
      </c>
      <c r="D329" s="6" t="s">
        <v>965</v>
      </c>
      <c r="E329" s="6"/>
      <c r="F329" s="6"/>
      <c r="G329" s="6"/>
      <c r="H329" s="6"/>
      <c r="I329" s="6"/>
    </row>
    <row r="330" s="14" customFormat="true" ht="15.75" hidden="false" customHeight="false" outlineLevel="0" collapsed="false">
      <c r="A330" s="6" t="s">
        <v>966</v>
      </c>
      <c r="B330" s="6" t="s">
        <v>967</v>
      </c>
      <c r="C330" s="6" t="s">
        <v>968</v>
      </c>
      <c r="D330" s="6" t="s">
        <v>969</v>
      </c>
      <c r="E330" s="6"/>
      <c r="F330" s="6"/>
      <c r="G330" s="6"/>
      <c r="H330" s="6"/>
      <c r="I330" s="6"/>
    </row>
    <row r="331" s="14" customFormat="true" ht="15.75" hidden="false" customHeight="false" outlineLevel="0" collapsed="false">
      <c r="A331" s="6" t="s">
        <v>970</v>
      </c>
      <c r="B331" s="6" t="s">
        <v>971</v>
      </c>
      <c r="C331" s="6" t="s">
        <v>972</v>
      </c>
      <c r="D331" s="6" t="s">
        <v>973</v>
      </c>
      <c r="E331" s="6"/>
      <c r="F331" s="6"/>
      <c r="G331" s="6"/>
      <c r="H331" s="6"/>
      <c r="I331" s="6"/>
    </row>
    <row r="332" s="14" customFormat="true" ht="15.75" hidden="false" customHeight="false" outlineLevel="0" collapsed="false">
      <c r="A332" s="6" t="s">
        <v>974</v>
      </c>
      <c r="B332" s="6" t="s">
        <v>975</v>
      </c>
      <c r="C332" s="6" t="s">
        <v>976</v>
      </c>
      <c r="D332" s="6" t="s">
        <v>977</v>
      </c>
      <c r="E332" s="6"/>
      <c r="F332" s="6"/>
      <c r="G332" s="6"/>
      <c r="H332" s="6"/>
      <c r="I332" s="6"/>
    </row>
    <row r="333" s="14" customFormat="true" ht="15.75" hidden="false" customHeight="false" outlineLevel="0" collapsed="false">
      <c r="A333" s="6" t="s">
        <v>978</v>
      </c>
      <c r="B333" s="6" t="s">
        <v>975</v>
      </c>
      <c r="C333" s="6" t="s">
        <v>976</v>
      </c>
      <c r="D333" s="6" t="s">
        <v>977</v>
      </c>
      <c r="E333" s="6"/>
      <c r="F333" s="6"/>
      <c r="G333" s="6"/>
      <c r="H333" s="6"/>
      <c r="I333" s="6"/>
    </row>
    <row r="334" s="14" customFormat="true" ht="15.75" hidden="false" customHeight="false" outlineLevel="0" collapsed="false">
      <c r="A334" s="6" t="s">
        <v>979</v>
      </c>
      <c r="B334" s="6" t="s">
        <v>980</v>
      </c>
      <c r="C334" s="6" t="s">
        <v>981</v>
      </c>
      <c r="D334" s="6" t="s">
        <v>982</v>
      </c>
      <c r="E334" s="6"/>
      <c r="F334" s="6"/>
      <c r="G334" s="6"/>
      <c r="H334" s="6"/>
      <c r="I334" s="6"/>
    </row>
    <row r="335" s="14" customFormat="true" ht="15.75" hidden="false" customHeight="false" outlineLevel="0" collapsed="false">
      <c r="A335" s="6" t="s">
        <v>983</v>
      </c>
      <c r="B335" s="6" t="s">
        <v>984</v>
      </c>
      <c r="C335" s="6" t="s">
        <v>985</v>
      </c>
      <c r="D335" s="6" t="s">
        <v>986</v>
      </c>
      <c r="E335" s="6"/>
      <c r="F335" s="6"/>
      <c r="G335" s="6"/>
      <c r="H335" s="6"/>
      <c r="I335" s="6"/>
    </row>
    <row r="336" s="14" customFormat="true" ht="15.75" hidden="false" customHeight="false" outlineLevel="0" collapsed="false">
      <c r="A336" s="6" t="s">
        <v>987</v>
      </c>
      <c r="B336" s="6" t="s">
        <v>988</v>
      </c>
      <c r="C336" s="6" t="s">
        <v>989</v>
      </c>
      <c r="D336" s="6" t="s">
        <v>990</v>
      </c>
      <c r="E336" s="6"/>
      <c r="F336" s="6"/>
      <c r="G336" s="6"/>
      <c r="H336" s="6"/>
      <c r="I336" s="6"/>
    </row>
    <row r="337" s="14" customFormat="true" ht="15.75" hidden="false" customHeight="false" outlineLevel="0" collapsed="false">
      <c r="A337" s="6" t="s">
        <v>991</v>
      </c>
      <c r="B337" s="6" t="s">
        <v>992</v>
      </c>
      <c r="C337" s="6" t="s">
        <v>993</v>
      </c>
      <c r="D337" s="6" t="s">
        <v>994</v>
      </c>
      <c r="E337" s="6"/>
      <c r="F337" s="6"/>
      <c r="G337" s="6"/>
      <c r="H337" s="6"/>
    </row>
    <row r="338" s="14" customFormat="true" ht="15.75" hidden="false" customHeight="false" outlineLevel="0" collapsed="false">
      <c r="A338" s="6" t="s">
        <v>995</v>
      </c>
      <c r="B338" s="6" t="s">
        <v>996</v>
      </c>
      <c r="C338" s="6" t="s">
        <v>997</v>
      </c>
      <c r="D338" s="6" t="s">
        <v>998</v>
      </c>
      <c r="E338" s="6"/>
      <c r="F338" s="6"/>
      <c r="G338" s="6"/>
      <c r="H338" s="6"/>
    </row>
    <row r="339" s="14" customFormat="true" ht="15.75" hidden="false" customHeight="false" outlineLevel="0" collapsed="false">
      <c r="A339" s="6" t="s">
        <v>999</v>
      </c>
      <c r="B339" s="6" t="s">
        <v>1000</v>
      </c>
      <c r="C339" s="6" t="s">
        <v>1001</v>
      </c>
      <c r="D339" s="6" t="s">
        <v>1002</v>
      </c>
      <c r="E339" s="6"/>
      <c r="F339" s="6"/>
      <c r="G339" s="6"/>
      <c r="H339" s="6"/>
    </row>
    <row r="340" s="14" customFormat="true" ht="15.75" hidden="false" customHeight="false" outlineLevel="0" collapsed="false">
      <c r="A340" s="6" t="s">
        <v>1003</v>
      </c>
      <c r="B340" s="6" t="s">
        <v>975</v>
      </c>
      <c r="C340" s="6" t="s">
        <v>976</v>
      </c>
      <c r="D340" s="6" t="s">
        <v>977</v>
      </c>
      <c r="E340" s="6"/>
      <c r="F340" s="6"/>
      <c r="G340" s="6"/>
      <c r="H340" s="6"/>
      <c r="I340" s="6"/>
    </row>
    <row r="341" s="14" customFormat="true" ht="15.75" hidden="false" customHeight="false" outlineLevel="0" collapsed="false">
      <c r="A341" s="6" t="s">
        <v>1004</v>
      </c>
      <c r="B341" s="6" t="s">
        <v>1005</v>
      </c>
      <c r="C341" s="6" t="s">
        <v>1006</v>
      </c>
      <c r="D341" s="6" t="s">
        <v>1007</v>
      </c>
      <c r="E341" s="6"/>
      <c r="F341" s="6"/>
      <c r="G341" s="6"/>
      <c r="H341" s="6"/>
      <c r="I341" s="6"/>
    </row>
    <row r="342" s="14" customFormat="true" ht="15.75" hidden="false" customHeight="false" outlineLevel="0" collapsed="false">
      <c r="A342" s="6" t="s">
        <v>1008</v>
      </c>
      <c r="B342" s="6" t="s">
        <v>1009</v>
      </c>
      <c r="D342" s="6" t="s">
        <v>1010</v>
      </c>
      <c r="E342" s="6"/>
      <c r="F342" s="6"/>
      <c r="G342" s="6"/>
      <c r="H342" s="6"/>
      <c r="I342" s="6"/>
    </row>
    <row r="343" s="14" customFormat="true" ht="15.75" hidden="false" customHeight="false" outlineLevel="0" collapsed="false">
      <c r="A343" s="6" t="s">
        <v>1011</v>
      </c>
      <c r="B343" s="6" t="s">
        <v>1012</v>
      </c>
      <c r="C343" s="6" t="s">
        <v>1013</v>
      </c>
      <c r="D343" s="6" t="s">
        <v>1014</v>
      </c>
      <c r="E343" s="6"/>
      <c r="F343" s="6"/>
      <c r="G343" s="6"/>
      <c r="H343" s="6"/>
      <c r="I343" s="6"/>
    </row>
    <row r="344" s="14" customFormat="true" ht="15.75" hidden="false" customHeight="false" outlineLevel="0" collapsed="false">
      <c r="A344" s="6" t="s">
        <v>1015</v>
      </c>
      <c r="B344" s="6" t="s">
        <v>38</v>
      </c>
      <c r="C344" s="6"/>
      <c r="D344" s="6"/>
      <c r="E344" s="6"/>
      <c r="H344" s="6"/>
      <c r="I344" s="6"/>
    </row>
    <row r="345" s="14" customFormat="true" ht="15.75" hidden="false" customHeight="false" outlineLevel="0" collapsed="false">
      <c r="A345" s="6" t="s">
        <v>1016</v>
      </c>
      <c r="B345" s="6" t="s">
        <v>836</v>
      </c>
      <c r="C345" s="6" t="s">
        <v>837</v>
      </c>
      <c r="D345" s="6" t="s">
        <v>838</v>
      </c>
      <c r="E345" s="6"/>
      <c r="F345" s="6"/>
      <c r="G345" s="6"/>
      <c r="H345" s="6"/>
      <c r="I345" s="6"/>
    </row>
    <row r="346" s="14" customFormat="true" ht="15.75" hidden="false" customHeight="false" outlineLevel="0" collapsed="false">
      <c r="A346" s="6" t="s">
        <v>1017</v>
      </c>
      <c r="B346" s="6" t="s">
        <v>1018</v>
      </c>
      <c r="C346" s="6" t="s">
        <v>1019</v>
      </c>
      <c r="D346" s="6" t="s">
        <v>1020</v>
      </c>
      <c r="E346" s="6"/>
      <c r="F346" s="6"/>
      <c r="G346" s="6"/>
      <c r="H346" s="6"/>
      <c r="I346" s="6"/>
    </row>
    <row r="347" s="14" customFormat="true" ht="15.75" hidden="false" customHeight="false" outlineLevel="0" collapsed="false">
      <c r="A347" s="6" t="s">
        <v>1021</v>
      </c>
      <c r="B347" s="6" t="s">
        <v>1022</v>
      </c>
      <c r="C347" s="6" t="s">
        <v>1023</v>
      </c>
      <c r="D347" s="6" t="s">
        <v>1024</v>
      </c>
      <c r="E347" s="6"/>
      <c r="F347" s="6"/>
      <c r="G347" s="6"/>
      <c r="H347" s="6"/>
      <c r="I347" s="6"/>
    </row>
    <row r="348" s="14" customFormat="true" ht="15.75" hidden="false" customHeight="false" outlineLevel="0" collapsed="false">
      <c r="A348" s="6" t="s">
        <v>1025</v>
      </c>
      <c r="B348" s="6" t="s">
        <v>1026</v>
      </c>
      <c r="C348" s="6" t="s">
        <v>1027</v>
      </c>
      <c r="D348" s="6" t="s">
        <v>1028</v>
      </c>
      <c r="E348" s="6"/>
      <c r="F348" s="6"/>
      <c r="G348" s="6"/>
      <c r="H348" s="6"/>
      <c r="I348" s="6"/>
    </row>
    <row r="349" s="14" customFormat="true" ht="15.75" hidden="false" customHeight="false" outlineLevel="0" collapsed="false">
      <c r="A349" s="6" t="s">
        <v>1029</v>
      </c>
      <c r="B349" s="6" t="s">
        <v>1030</v>
      </c>
      <c r="D349" s="6" t="s">
        <v>1031</v>
      </c>
      <c r="E349" s="6"/>
      <c r="F349" s="6"/>
      <c r="G349" s="6"/>
      <c r="H349" s="6"/>
    </row>
    <row r="350" s="14" customFormat="true" ht="15.75" hidden="false" customHeight="false" outlineLevel="0" collapsed="false">
      <c r="A350" s="6" t="s">
        <v>1032</v>
      </c>
      <c r="B350" s="6" t="s">
        <v>1033</v>
      </c>
      <c r="C350" s="6" t="s">
        <v>1034</v>
      </c>
      <c r="D350" s="6" t="s">
        <v>1035</v>
      </c>
      <c r="E350" s="6"/>
      <c r="F350" s="6"/>
      <c r="G350" s="6"/>
      <c r="H350" s="6"/>
      <c r="I350" s="6"/>
    </row>
    <row r="351" s="14" customFormat="true" ht="15.75" hidden="false" customHeight="false" outlineLevel="0" collapsed="false">
      <c r="A351" s="6" t="s">
        <v>1036</v>
      </c>
      <c r="B351" s="6" t="s">
        <v>1037</v>
      </c>
      <c r="C351" s="6" t="s">
        <v>1038</v>
      </c>
      <c r="D351" s="6" t="s">
        <v>1039</v>
      </c>
      <c r="E351" s="6"/>
      <c r="F351" s="6"/>
      <c r="G351" s="6"/>
      <c r="H351" s="6"/>
      <c r="I351" s="6"/>
    </row>
    <row r="352" s="14" customFormat="true" ht="15.75" hidden="false" customHeight="false" outlineLevel="0" collapsed="false">
      <c r="A352" s="6" t="s">
        <v>1040</v>
      </c>
      <c r="B352" s="6" t="s">
        <v>1041</v>
      </c>
      <c r="C352" s="6" t="s">
        <v>1042</v>
      </c>
      <c r="D352" s="6" t="s">
        <v>1043</v>
      </c>
      <c r="E352" s="6"/>
      <c r="F352" s="6"/>
      <c r="G352" s="6"/>
      <c r="H352" s="6"/>
      <c r="I352" s="6"/>
    </row>
    <row r="353" s="14" customFormat="true" ht="15.75" hidden="false" customHeight="false" outlineLevel="0" collapsed="false">
      <c r="A353" s="6" t="s">
        <v>1044</v>
      </c>
      <c r="B353" s="6" t="s">
        <v>1045</v>
      </c>
      <c r="C353" s="6" t="s">
        <v>1046</v>
      </c>
      <c r="D353" s="6" t="s">
        <v>1047</v>
      </c>
      <c r="E353" s="6"/>
      <c r="F353" s="6"/>
      <c r="G353" s="6"/>
      <c r="H353" s="6"/>
      <c r="I353" s="6"/>
    </row>
    <row r="354" s="14" customFormat="true" ht="15.75" hidden="false" customHeight="false" outlineLevel="0" collapsed="false">
      <c r="A354" s="6" t="s">
        <v>1048</v>
      </c>
      <c r="B354" s="6" t="s">
        <v>1049</v>
      </c>
      <c r="C354" s="6" t="s">
        <v>1050</v>
      </c>
      <c r="D354" s="6" t="s">
        <v>1051</v>
      </c>
      <c r="E354" s="6"/>
      <c r="F354" s="6"/>
      <c r="G354" s="6"/>
      <c r="H354" s="6"/>
      <c r="I354" s="6"/>
    </row>
    <row r="355" s="14" customFormat="true" ht="15.75" hidden="false" customHeight="false" outlineLevel="0" collapsed="false">
      <c r="A355" s="6" t="s">
        <v>1052</v>
      </c>
      <c r="B355" s="6" t="s">
        <v>1053</v>
      </c>
      <c r="D355" s="6" t="s">
        <v>1054</v>
      </c>
      <c r="E355" s="6"/>
      <c r="F355" s="6"/>
      <c r="G355" s="6"/>
      <c r="H355" s="6"/>
      <c r="I355" s="6"/>
    </row>
    <row r="356" s="14" customFormat="true" ht="15.75" hidden="false" customHeight="false" outlineLevel="0" collapsed="false">
      <c r="A356" s="6" t="s">
        <v>1055</v>
      </c>
      <c r="B356" s="6" t="s">
        <v>1056</v>
      </c>
      <c r="C356" s="6" t="s">
        <v>1057</v>
      </c>
      <c r="D356" s="6" t="s">
        <v>1058</v>
      </c>
      <c r="E356" s="6"/>
      <c r="F356" s="6"/>
      <c r="G356" s="6"/>
      <c r="H356" s="6"/>
      <c r="I356" s="6"/>
    </row>
    <row r="357" s="14" customFormat="true" ht="15.75" hidden="false" customHeight="false" outlineLevel="0" collapsed="false">
      <c r="A357" s="6" t="s">
        <v>1059</v>
      </c>
      <c r="B357" s="6" t="s">
        <v>1060</v>
      </c>
      <c r="C357" s="6" t="s">
        <v>1061</v>
      </c>
      <c r="D357" s="6" t="s">
        <v>1062</v>
      </c>
      <c r="E357" s="6"/>
      <c r="F357" s="6"/>
      <c r="G357" s="6"/>
      <c r="H357" s="6"/>
      <c r="I357" s="6"/>
    </row>
    <row r="358" s="14" customFormat="true" ht="15.75" hidden="false" customHeight="false" outlineLevel="0" collapsed="false">
      <c r="A358" s="6" t="s">
        <v>1063</v>
      </c>
      <c r="B358" s="6" t="s">
        <v>1064</v>
      </c>
      <c r="C358" s="6" t="s">
        <v>1065</v>
      </c>
      <c r="D358" s="6" t="s">
        <v>1066</v>
      </c>
      <c r="E358" s="6"/>
      <c r="F358" s="6"/>
      <c r="G358" s="6"/>
      <c r="H358" s="6"/>
      <c r="I358" s="6"/>
    </row>
    <row r="359" s="14" customFormat="true" ht="15.75" hidden="false" customHeight="false" outlineLevel="0" collapsed="false">
      <c r="A359" s="6" t="s">
        <v>1067</v>
      </c>
      <c r="B359" s="6" t="s">
        <v>975</v>
      </c>
      <c r="C359" s="6" t="s">
        <v>976</v>
      </c>
      <c r="D359" s="6" t="s">
        <v>977</v>
      </c>
      <c r="E359" s="6"/>
      <c r="F359" s="6"/>
      <c r="G359" s="6"/>
      <c r="H359" s="6"/>
      <c r="I359" s="6"/>
    </row>
    <row r="360" s="14" customFormat="true" ht="15.75" hidden="false" customHeight="false" outlineLevel="0" collapsed="false">
      <c r="A360" s="6" t="s">
        <v>1068</v>
      </c>
      <c r="B360" s="6" t="s">
        <v>1069</v>
      </c>
      <c r="C360" s="6" t="s">
        <v>1070</v>
      </c>
      <c r="D360" s="6" t="s">
        <v>1071</v>
      </c>
      <c r="E360" s="6"/>
      <c r="F360" s="6"/>
      <c r="G360" s="6"/>
      <c r="H360" s="6"/>
      <c r="I360" s="6"/>
    </row>
    <row r="361" s="14" customFormat="true" ht="15.75" hidden="false" customHeight="false" outlineLevel="0" collapsed="false">
      <c r="A361" s="6" t="s">
        <v>1072</v>
      </c>
      <c r="B361" s="6" t="s">
        <v>1073</v>
      </c>
      <c r="C361" s="6" t="s">
        <v>1074</v>
      </c>
      <c r="D361" s="6" t="s">
        <v>1075</v>
      </c>
      <c r="E361" s="6"/>
      <c r="F361" s="6"/>
      <c r="G361" s="6"/>
      <c r="H361" s="6"/>
      <c r="I361" s="6"/>
    </row>
    <row r="362" s="14" customFormat="true" ht="15.75" hidden="false" customHeight="false" outlineLevel="0" collapsed="false">
      <c r="A362" s="6" t="s">
        <v>1076</v>
      </c>
      <c r="B362" s="6" t="s">
        <v>38</v>
      </c>
      <c r="C362" s="6"/>
      <c r="D362" s="6"/>
      <c r="E362" s="6"/>
      <c r="I362" s="6"/>
    </row>
    <row r="363" s="14" customFormat="true" ht="15.75" hidden="false" customHeight="false" outlineLevel="0" collapsed="false">
      <c r="A363" s="6" t="s">
        <v>1077</v>
      </c>
      <c r="B363" s="6" t="s">
        <v>851</v>
      </c>
      <c r="C363" s="6" t="s">
        <v>1078</v>
      </c>
      <c r="D363" s="6" t="s">
        <v>1079</v>
      </c>
      <c r="E363" s="6"/>
      <c r="F363" s="6"/>
      <c r="G363" s="6"/>
      <c r="H363" s="6"/>
    </row>
    <row r="364" s="14" customFormat="true" ht="15.75" hidden="false" customHeight="false" outlineLevel="0" collapsed="false">
      <c r="A364" s="6" t="s">
        <v>1080</v>
      </c>
      <c r="B364" s="6" t="s">
        <v>923</v>
      </c>
      <c r="C364" s="6" t="s">
        <v>924</v>
      </c>
      <c r="D364" s="6" t="s">
        <v>925</v>
      </c>
      <c r="G364" s="15"/>
      <c r="H364" s="15"/>
      <c r="I364" s="6"/>
    </row>
    <row r="365" s="14" customFormat="true" ht="15.75" hidden="false" customHeight="false" outlineLevel="0" collapsed="false">
      <c r="A365" s="6" t="s">
        <v>1081</v>
      </c>
      <c r="B365" s="6" t="s">
        <v>975</v>
      </c>
      <c r="C365" s="6" t="s">
        <v>976</v>
      </c>
      <c r="D365" s="6" t="s">
        <v>977</v>
      </c>
      <c r="E365" s="6"/>
      <c r="F365" s="6"/>
      <c r="G365" s="6"/>
      <c r="H365" s="6"/>
      <c r="I365" s="6"/>
    </row>
    <row r="366" s="14" customFormat="true" ht="15.75" hidden="false" customHeight="false" outlineLevel="0" collapsed="false">
      <c r="A366" s="6" t="s">
        <v>1082</v>
      </c>
      <c r="B366" s="6" t="s">
        <v>1083</v>
      </c>
      <c r="C366" s="6" t="s">
        <v>1084</v>
      </c>
      <c r="D366" s="6" t="s">
        <v>1085</v>
      </c>
      <c r="E366" s="6"/>
      <c r="F366" s="6"/>
      <c r="G366" s="6"/>
      <c r="H366" s="6"/>
      <c r="I366" s="6"/>
    </row>
    <row r="367" s="14" customFormat="true" ht="15.75" hidden="false" customHeight="false" outlineLevel="0" collapsed="false">
      <c r="A367" s="6" t="s">
        <v>1086</v>
      </c>
      <c r="B367" s="6" t="s">
        <v>1087</v>
      </c>
      <c r="D367" s="6" t="s">
        <v>1088</v>
      </c>
      <c r="E367" s="6"/>
      <c r="F367" s="6"/>
      <c r="G367" s="6"/>
      <c r="H367" s="6"/>
      <c r="I367" s="6"/>
    </row>
    <row r="368" s="14" customFormat="true" ht="15.75" hidden="false" customHeight="false" outlineLevel="0" collapsed="false">
      <c r="A368" s="6" t="s">
        <v>1089</v>
      </c>
      <c r="B368" s="6" t="s">
        <v>1090</v>
      </c>
      <c r="C368" s="6" t="s">
        <v>1091</v>
      </c>
      <c r="D368" s="6" t="s">
        <v>1092</v>
      </c>
      <c r="E368" s="6"/>
      <c r="F368" s="6"/>
      <c r="G368" s="6"/>
      <c r="H368" s="6"/>
      <c r="I368" s="6"/>
    </row>
    <row r="369" s="14" customFormat="true" ht="15.75" hidden="false" customHeight="false" outlineLevel="0" collapsed="false">
      <c r="A369" s="6" t="s">
        <v>1093</v>
      </c>
      <c r="B369" s="6" t="s">
        <v>1094</v>
      </c>
      <c r="C369" s="6" t="s">
        <v>1095</v>
      </c>
      <c r="D369" s="6" t="s">
        <v>1096</v>
      </c>
      <c r="E369" s="6"/>
      <c r="F369" s="6"/>
      <c r="G369" s="6"/>
      <c r="H369" s="6"/>
      <c r="I369" s="6"/>
    </row>
    <row r="370" s="14" customFormat="true" ht="15.75" hidden="false" customHeight="false" outlineLevel="0" collapsed="false">
      <c r="A370" s="6" t="s">
        <v>1097</v>
      </c>
      <c r="B370" s="6" t="s">
        <v>1098</v>
      </c>
      <c r="D370" s="6" t="s">
        <v>1099</v>
      </c>
      <c r="E370" s="6"/>
      <c r="F370" s="6"/>
      <c r="G370" s="6"/>
      <c r="H370" s="6"/>
      <c r="I370" s="6"/>
    </row>
    <row r="371" s="14" customFormat="true" ht="15.75" hidden="false" customHeight="false" outlineLevel="0" collapsed="false">
      <c r="A371" s="6" t="s">
        <v>1100</v>
      </c>
      <c r="B371" s="6" t="s">
        <v>1101</v>
      </c>
      <c r="C371" s="6" t="s">
        <v>1102</v>
      </c>
      <c r="D371" s="6" t="s">
        <v>1103</v>
      </c>
      <c r="E371" s="6"/>
      <c r="F371" s="6"/>
      <c r="G371" s="6"/>
      <c r="H371" s="6"/>
    </row>
    <row r="372" s="14" customFormat="true" ht="15.75" hidden="false" customHeight="false" outlineLevel="0" collapsed="false">
      <c r="A372" s="6" t="s">
        <v>1104</v>
      </c>
      <c r="B372" s="6" t="s">
        <v>1105</v>
      </c>
      <c r="C372" s="6" t="s">
        <v>1106</v>
      </c>
      <c r="D372" s="6" t="s">
        <v>1107</v>
      </c>
      <c r="E372" s="6"/>
      <c r="F372" s="6"/>
      <c r="G372" s="6"/>
      <c r="H372" s="6"/>
      <c r="I372" s="6"/>
    </row>
    <row r="373" s="14" customFormat="true" ht="15.75" hidden="false" customHeight="false" outlineLevel="0" collapsed="false">
      <c r="A373" s="6" t="s">
        <v>1108</v>
      </c>
      <c r="B373" s="6" t="s">
        <v>1109</v>
      </c>
      <c r="C373" s="6" t="s">
        <v>1110</v>
      </c>
      <c r="D373" s="6" t="s">
        <v>1111</v>
      </c>
      <c r="E373" s="6"/>
      <c r="F373" s="6"/>
      <c r="G373" s="6"/>
      <c r="H373" s="6"/>
      <c r="I373" s="6"/>
    </row>
    <row r="374" s="14" customFormat="true" ht="15.75" hidden="false" customHeight="false" outlineLevel="0" collapsed="false">
      <c r="A374" s="6" t="s">
        <v>1112</v>
      </c>
      <c r="B374" s="6" t="s">
        <v>854</v>
      </c>
      <c r="C374" s="6" t="s">
        <v>855</v>
      </c>
      <c r="D374" s="6" t="s">
        <v>856</v>
      </c>
      <c r="E374" s="6"/>
      <c r="F374" s="6"/>
      <c r="G374" s="6"/>
      <c r="H374" s="6"/>
      <c r="I374" s="6"/>
    </row>
    <row r="375" s="14" customFormat="true" ht="15.75" hidden="false" customHeight="false" outlineLevel="0" collapsed="false">
      <c r="A375" s="6" t="s">
        <v>1113</v>
      </c>
      <c r="B375" s="6" t="s">
        <v>1114</v>
      </c>
      <c r="D375" s="6" t="s">
        <v>1115</v>
      </c>
      <c r="H375" s="6"/>
      <c r="I375" s="6"/>
    </row>
    <row r="376" s="14" customFormat="true" ht="15.75" hidden="false" customHeight="false" outlineLevel="0" collapsed="false">
      <c r="A376" s="6" t="s">
        <v>1116</v>
      </c>
      <c r="B376" s="6" t="s">
        <v>1117</v>
      </c>
      <c r="D376" s="6" t="s">
        <v>1118</v>
      </c>
      <c r="E376" s="6"/>
      <c r="F376" s="6"/>
      <c r="G376" s="6"/>
      <c r="H376" s="6"/>
      <c r="I376" s="6"/>
    </row>
    <row r="377" s="14" customFormat="true" ht="15.75" hidden="false" customHeight="false" outlineLevel="0" collapsed="false">
      <c r="A377" s="6" t="s">
        <v>1119</v>
      </c>
      <c r="B377" s="6" t="s">
        <v>1120</v>
      </c>
      <c r="C377" s="6" t="s">
        <v>1121</v>
      </c>
      <c r="D377" s="6" t="s">
        <v>1122</v>
      </c>
      <c r="E377" s="6"/>
      <c r="F377" s="6"/>
      <c r="G377" s="6"/>
      <c r="H377" s="6"/>
      <c r="I377" s="6"/>
    </row>
    <row r="378" s="14" customFormat="true" ht="15.75" hidden="false" customHeight="false" outlineLevel="0" collapsed="false">
      <c r="A378" s="6" t="s">
        <v>1123</v>
      </c>
      <c r="B378" s="6" t="s">
        <v>1124</v>
      </c>
      <c r="C378" s="6" t="s">
        <v>1125</v>
      </c>
      <c r="D378" s="6" t="s">
        <v>1126</v>
      </c>
      <c r="E378" s="6"/>
      <c r="F378" s="6"/>
      <c r="G378" s="6"/>
      <c r="H378" s="6"/>
      <c r="I378" s="6"/>
    </row>
    <row r="379" s="14" customFormat="true" ht="15.75" hidden="false" customHeight="false" outlineLevel="0" collapsed="false">
      <c r="A379" s="6" t="s">
        <v>1127</v>
      </c>
      <c r="B379" s="6" t="s">
        <v>1128</v>
      </c>
      <c r="C379" s="6" t="s">
        <v>1129</v>
      </c>
      <c r="D379" s="6" t="s">
        <v>1130</v>
      </c>
      <c r="E379" s="6"/>
      <c r="F379" s="6"/>
      <c r="G379" s="6"/>
      <c r="H379" s="6"/>
    </row>
    <row r="380" s="14" customFormat="true" ht="15.75" hidden="false" customHeight="false" outlineLevel="0" collapsed="false">
      <c r="A380" s="6" t="s">
        <v>1131</v>
      </c>
      <c r="B380" s="6" t="s">
        <v>1132</v>
      </c>
      <c r="C380" s="6" t="s">
        <v>1133</v>
      </c>
      <c r="D380" s="6" t="s">
        <v>1134</v>
      </c>
      <c r="E380" s="6"/>
      <c r="F380" s="6"/>
      <c r="G380" s="6"/>
      <c r="H380" s="6"/>
      <c r="I380" s="6"/>
    </row>
    <row r="381" s="14" customFormat="true" ht="15.75" hidden="false" customHeight="false" outlineLevel="0" collapsed="false">
      <c r="A381" s="6" t="s">
        <v>1135</v>
      </c>
      <c r="B381" s="6" t="s">
        <v>1136</v>
      </c>
      <c r="C381" s="6" t="s">
        <v>1137</v>
      </c>
      <c r="D381" s="6" t="s">
        <v>1138</v>
      </c>
      <c r="E381" s="6"/>
      <c r="F381" s="6"/>
      <c r="G381" s="6"/>
      <c r="H381" s="6"/>
      <c r="I381" s="6"/>
    </row>
    <row r="382" s="14" customFormat="true" ht="15.75" hidden="false" customHeight="false" outlineLevel="0" collapsed="false">
      <c r="A382" s="6" t="s">
        <v>1139</v>
      </c>
      <c r="B382" s="6" t="s">
        <v>1140</v>
      </c>
      <c r="D382" s="6" t="s">
        <v>1141</v>
      </c>
      <c r="E382" s="6"/>
      <c r="F382" s="6"/>
      <c r="G382" s="6"/>
      <c r="H382" s="6"/>
      <c r="I382" s="6"/>
    </row>
    <row r="383" s="14" customFormat="true" ht="15.75" hidden="false" customHeight="false" outlineLevel="0" collapsed="false">
      <c r="A383" s="6" t="s">
        <v>1142</v>
      </c>
      <c r="B383" s="6" t="s">
        <v>961</v>
      </c>
      <c r="D383" s="6" t="s">
        <v>962</v>
      </c>
      <c r="E383" s="6"/>
      <c r="F383" s="6"/>
      <c r="G383" s="6"/>
      <c r="H383" s="6"/>
      <c r="I383" s="6"/>
    </row>
    <row r="384" s="14" customFormat="true" ht="15.75" hidden="false" customHeight="false" outlineLevel="0" collapsed="false">
      <c r="A384" s="6" t="s">
        <v>1143</v>
      </c>
      <c r="B384" s="6" t="s">
        <v>738</v>
      </c>
      <c r="D384" s="6" t="s">
        <v>739</v>
      </c>
      <c r="E384" s="6"/>
      <c r="F384" s="6"/>
      <c r="G384" s="6"/>
      <c r="H384" s="6"/>
      <c r="I384" s="6"/>
    </row>
    <row r="385" s="14" customFormat="true" ht="15.75" hidden="false" customHeight="false" outlineLevel="0" collapsed="false">
      <c r="A385" s="6" t="s">
        <v>1144</v>
      </c>
      <c r="B385" s="6" t="s">
        <v>1145</v>
      </c>
      <c r="C385" s="6" t="s">
        <v>1146</v>
      </c>
      <c r="D385" s="6" t="s">
        <v>1147</v>
      </c>
      <c r="E385" s="6"/>
      <c r="F385" s="6"/>
      <c r="G385" s="6"/>
      <c r="H385" s="6"/>
      <c r="I385" s="6"/>
    </row>
    <row r="386" s="14" customFormat="true" ht="15.75" hidden="false" customHeight="false" outlineLevel="0" collapsed="false">
      <c r="A386" s="6" t="s">
        <v>1148</v>
      </c>
      <c r="B386" s="6" t="s">
        <v>1149</v>
      </c>
      <c r="C386" s="6" t="s">
        <v>1150</v>
      </c>
      <c r="D386" s="6" t="s">
        <v>1151</v>
      </c>
      <c r="E386" s="6"/>
      <c r="F386" s="6"/>
      <c r="G386" s="6"/>
      <c r="H386" s="6"/>
      <c r="I386" s="6"/>
    </row>
    <row r="387" s="14" customFormat="true" ht="15.75" hidden="false" customHeight="false" outlineLevel="0" collapsed="false">
      <c r="A387" s="6" t="s">
        <v>1152</v>
      </c>
      <c r="B387" s="6" t="s">
        <v>1153</v>
      </c>
      <c r="D387" s="6" t="s">
        <v>1154</v>
      </c>
      <c r="E387" s="6"/>
      <c r="F387" s="6"/>
      <c r="G387" s="6"/>
      <c r="H387" s="6"/>
      <c r="I387" s="6"/>
    </row>
    <row r="388" customFormat="false" ht="15.75" hidden="false" customHeight="false" outlineLevel="0" collapsed="false">
      <c r="C388" s="16"/>
      <c r="D388" s="16"/>
      <c r="E388" s="16"/>
      <c r="F388" s="16"/>
    </row>
    <row r="389" customFormat="false" ht="15.75" hidden="false" customHeight="false" outlineLevel="0" collapsed="false">
      <c r="C389" s="16"/>
      <c r="D389" s="16"/>
      <c r="E389" s="16"/>
      <c r="F389" s="16"/>
    </row>
    <row r="390" customFormat="false" ht="15.75" hidden="false" customHeight="false" outlineLevel="0" collapsed="false">
      <c r="C390" s="16"/>
      <c r="D390" s="16"/>
      <c r="E390" s="16"/>
      <c r="F390" s="16"/>
    </row>
    <row r="391" customFormat="false" ht="15.75" hidden="false" customHeight="false" outlineLevel="0" collapsed="false">
      <c r="C391" s="16"/>
      <c r="D391" s="16"/>
      <c r="E391" s="16"/>
      <c r="F391" s="16"/>
    </row>
    <row r="392" customFormat="false" ht="15.75" hidden="false" customHeight="false" outlineLevel="0" collapsed="false">
      <c r="C392" s="16"/>
      <c r="D392" s="16"/>
      <c r="E392" s="16"/>
      <c r="F392" s="16"/>
    </row>
    <row r="393" customFormat="false" ht="15.75" hidden="false" customHeight="false" outlineLevel="0" collapsed="false">
      <c r="C393" s="16"/>
      <c r="D393" s="16"/>
      <c r="E393" s="16"/>
    </row>
    <row r="394" customFormat="false" ht="15.75" hidden="false" customHeight="false" outlineLevel="0" collapsed="false">
      <c r="C394" s="16"/>
      <c r="D394" s="16"/>
      <c r="E394" s="16"/>
    </row>
    <row r="395" customFormat="false" ht="15.75" hidden="false" customHeight="false" outlineLevel="0" collapsed="false">
      <c r="C395" s="16"/>
      <c r="D395" s="16"/>
      <c r="E395" s="16"/>
    </row>
    <row r="396" customFormat="false" ht="15.75" hidden="false" customHeight="false" outlineLevel="0" collapsed="false">
      <c r="C396" s="16"/>
      <c r="D396" s="16"/>
      <c r="E396" s="16"/>
    </row>
    <row r="397" customFormat="false" ht="15.75" hidden="false" customHeight="false" outlineLevel="0" collapsed="false">
      <c r="C397" s="16"/>
      <c r="D397" s="16"/>
      <c r="E397" s="16"/>
    </row>
    <row r="398" customFormat="false" ht="15.75" hidden="false" customHeight="false" outlineLevel="0" collapsed="false">
      <c r="C398" s="16"/>
      <c r="D398" s="16"/>
      <c r="E398" s="16"/>
    </row>
    <row r="399" customFormat="false" ht="15.75" hidden="false" customHeight="false" outlineLevel="0" collapsed="false">
      <c r="C399" s="16"/>
      <c r="D399" s="16"/>
      <c r="E399" s="16"/>
    </row>
    <row r="400" customFormat="false" ht="15.75" hidden="false" customHeight="false" outlineLevel="0" collapsed="false">
      <c r="C400" s="16"/>
      <c r="D400" s="16"/>
      <c r="E400" s="16"/>
    </row>
    <row r="401" customFormat="false" ht="15.75" hidden="false" customHeight="false" outlineLevel="0" collapsed="false">
      <c r="C401" s="16"/>
      <c r="D401" s="16"/>
      <c r="E401" s="16"/>
    </row>
    <row r="402" customFormat="false" ht="15.75" hidden="false" customHeight="false" outlineLevel="0" collapsed="false">
      <c r="C402" s="16"/>
      <c r="D402" s="16"/>
      <c r="E402" s="16"/>
    </row>
    <row r="403" customFormat="false" ht="15.75" hidden="false" customHeight="false" outlineLevel="0" collapsed="false">
      <c r="C403" s="16"/>
      <c r="D403" s="16"/>
      <c r="E403" s="16"/>
    </row>
    <row r="404" customFormat="false" ht="15.75" hidden="false" customHeight="false" outlineLevel="0" collapsed="false">
      <c r="C404" s="16"/>
      <c r="D404" s="16"/>
      <c r="E404" s="16"/>
    </row>
    <row r="405" customFormat="false" ht="15.75" hidden="false" customHeight="false" outlineLevel="0" collapsed="false">
      <c r="C405" s="16"/>
      <c r="D405" s="16"/>
      <c r="E405" s="16"/>
    </row>
    <row r="406" customFormat="false" ht="15.75" hidden="false" customHeight="false" outlineLevel="0" collapsed="false">
      <c r="C406" s="16"/>
      <c r="D406" s="16"/>
      <c r="E406" s="16"/>
    </row>
    <row r="407" customFormat="false" ht="15.75" hidden="false" customHeight="false" outlineLevel="0" collapsed="false">
      <c r="C407" s="16"/>
      <c r="D407" s="16"/>
      <c r="E407" s="16"/>
    </row>
    <row r="408" customFormat="false" ht="15.75" hidden="false" customHeight="false" outlineLevel="0" collapsed="false">
      <c r="C408" s="16"/>
      <c r="D408" s="16"/>
      <c r="E408" s="16"/>
    </row>
    <row r="409" customFormat="false" ht="15.75" hidden="false" customHeight="false" outlineLevel="0" collapsed="false">
      <c r="C409" s="16"/>
      <c r="D409" s="16"/>
      <c r="E409" s="16"/>
    </row>
    <row r="410" customFormat="false" ht="15.75" hidden="false" customHeight="false" outlineLevel="0" collapsed="false">
      <c r="C410" s="16"/>
      <c r="D410" s="16"/>
      <c r="E410" s="16"/>
    </row>
    <row r="411" customFormat="false" ht="15.75" hidden="false" customHeight="false" outlineLevel="0" collapsed="false">
      <c r="C411" s="16"/>
      <c r="D411" s="16"/>
      <c r="E411" s="16"/>
    </row>
    <row r="412" customFormat="false" ht="15.75" hidden="false" customHeight="false" outlineLevel="0" collapsed="false">
      <c r="C412" s="16"/>
      <c r="D412" s="16"/>
      <c r="E412" s="16"/>
    </row>
    <row r="413" customFormat="false" ht="15.75" hidden="false" customHeight="false" outlineLevel="0" collapsed="false">
      <c r="C413" s="16"/>
      <c r="D413" s="16"/>
      <c r="E413" s="16"/>
    </row>
    <row r="414" customFormat="false" ht="15.75" hidden="false" customHeight="false" outlineLevel="0" collapsed="false">
      <c r="C414" s="16"/>
      <c r="D414" s="16"/>
      <c r="E414" s="16"/>
    </row>
    <row r="415" customFormat="false" ht="15.75" hidden="false" customHeight="false" outlineLevel="0" collapsed="false">
      <c r="C415" s="16"/>
      <c r="D415" s="16"/>
      <c r="E415" s="16"/>
    </row>
    <row r="416" customFormat="false" ht="15.75" hidden="false" customHeight="false" outlineLevel="0" collapsed="false">
      <c r="C416" s="16"/>
      <c r="D416" s="16"/>
      <c r="E416" s="16"/>
    </row>
    <row r="417" customFormat="false" ht="15.75" hidden="false" customHeight="false" outlineLevel="0" collapsed="false">
      <c r="C417" s="16"/>
      <c r="D417" s="16"/>
      <c r="E417" s="16"/>
    </row>
    <row r="418" customFormat="false" ht="15.75" hidden="false" customHeight="false" outlineLevel="0" collapsed="false">
      <c r="C418" s="16"/>
      <c r="D418" s="16"/>
      <c r="E418" s="16"/>
    </row>
    <row r="419" customFormat="false" ht="15.75" hidden="false" customHeight="false" outlineLevel="0" collapsed="false">
      <c r="C419" s="16"/>
      <c r="D419" s="16"/>
    </row>
    <row r="420" customFormat="false" ht="15.75" hidden="false" customHeight="false" outlineLevel="0" collapsed="false">
      <c r="C420" s="16"/>
      <c r="D420" s="16"/>
    </row>
    <row r="421" customFormat="false" ht="15.75" hidden="false" customHeight="false" outlineLevel="0" collapsed="false">
      <c r="C421" s="16"/>
      <c r="D421" s="16"/>
    </row>
    <row r="422" customFormat="false" ht="15.75" hidden="false" customHeight="false" outlineLevel="0" collapsed="false">
      <c r="C422" s="16"/>
      <c r="D422" s="16"/>
    </row>
    <row r="423" customFormat="false" ht="15.75" hidden="false" customHeight="false" outlineLevel="0" collapsed="false">
      <c r="C423" s="16"/>
      <c r="D423" s="16"/>
    </row>
    <row r="424" customFormat="false" ht="15.75" hidden="false" customHeight="false" outlineLevel="0" collapsed="false">
      <c r="C424" s="16"/>
      <c r="D424" s="16"/>
    </row>
    <row r="425" customFormat="false" ht="15.75" hidden="false" customHeight="false" outlineLevel="0" collapsed="false">
      <c r="C425" s="16"/>
      <c r="D425" s="16"/>
    </row>
    <row r="426" customFormat="false" ht="15.75" hidden="false" customHeight="false" outlineLevel="0" collapsed="false">
      <c r="C426" s="16"/>
      <c r="D426" s="16"/>
    </row>
    <row r="427" customFormat="false" ht="15.75" hidden="false" customHeight="false" outlineLevel="0" collapsed="false">
      <c r="C427" s="16"/>
      <c r="D427" s="16"/>
    </row>
    <row r="428" customFormat="false" ht="15.75" hidden="false" customHeight="false" outlineLevel="0" collapsed="false">
      <c r="C428" s="16"/>
      <c r="D428" s="16"/>
    </row>
    <row r="429" customFormat="false" ht="15.75" hidden="false" customHeight="false" outlineLevel="0" collapsed="false">
      <c r="C429" s="16"/>
      <c r="D429" s="16"/>
    </row>
    <row r="430" customFormat="false" ht="15.75" hidden="false" customHeight="false" outlineLevel="0" collapsed="false">
      <c r="C430" s="16"/>
      <c r="D430" s="16"/>
    </row>
    <row r="431" customFormat="false" ht="15.75" hidden="false" customHeight="false" outlineLevel="0" collapsed="false">
      <c r="C431" s="16"/>
      <c r="D431" s="16"/>
    </row>
    <row r="432" customFormat="false" ht="15.75" hidden="false" customHeight="false" outlineLevel="0" collapsed="false">
      <c r="C432" s="16"/>
      <c r="D432" s="16"/>
    </row>
    <row r="433" customFormat="false" ht="15.75" hidden="false" customHeight="false" outlineLevel="0" collapsed="false">
      <c r="C433" s="16"/>
      <c r="D433" s="16"/>
    </row>
    <row r="434" customFormat="false" ht="15.75" hidden="false" customHeight="false" outlineLevel="0" collapsed="false">
      <c r="C434" s="16"/>
      <c r="D434" s="16"/>
    </row>
    <row r="435" customFormat="false" ht="15.75" hidden="false" customHeight="false" outlineLevel="0" collapsed="false">
      <c r="C435" s="16"/>
      <c r="D435" s="16"/>
    </row>
    <row r="436" customFormat="false" ht="15.75" hidden="false" customHeight="false" outlineLevel="0" collapsed="false">
      <c r="C436" s="16"/>
      <c r="D436" s="16"/>
    </row>
    <row r="437" customFormat="false" ht="15.75" hidden="false" customHeight="false" outlineLevel="0" collapsed="false">
      <c r="C437" s="16"/>
      <c r="D437" s="16"/>
    </row>
    <row r="438" customFormat="false" ht="15.75" hidden="false" customHeight="false" outlineLevel="0" collapsed="false">
      <c r="C438" s="16"/>
      <c r="D438" s="16"/>
    </row>
    <row r="439" customFormat="false" ht="15.75" hidden="false" customHeight="false" outlineLevel="0" collapsed="false">
      <c r="C439" s="16"/>
      <c r="D439" s="16"/>
    </row>
    <row r="440" customFormat="false" ht="15.75" hidden="false" customHeight="false" outlineLevel="0" collapsed="false">
      <c r="C440" s="16"/>
      <c r="D440" s="16"/>
    </row>
    <row r="441" customFormat="false" ht="15.75" hidden="false" customHeight="false" outlineLevel="0" collapsed="false">
      <c r="C441" s="16"/>
      <c r="D441" s="16"/>
    </row>
    <row r="442" customFormat="false" ht="15.75" hidden="false" customHeight="false" outlineLevel="0" collapsed="false">
      <c r="C442" s="16"/>
      <c r="D442" s="16"/>
    </row>
    <row r="443" customFormat="false" ht="15.75" hidden="false" customHeight="false" outlineLevel="0" collapsed="false">
      <c r="C443" s="16"/>
      <c r="D443" s="16"/>
    </row>
    <row r="444" customFormat="false" ht="15.75" hidden="false" customHeight="false" outlineLevel="0" collapsed="false">
      <c r="C444" s="16"/>
      <c r="D444" s="16"/>
    </row>
    <row r="445" customFormat="false" ht="15.75" hidden="false" customHeight="false" outlineLevel="0" collapsed="false">
      <c r="C445" s="16"/>
      <c r="D445" s="16"/>
    </row>
    <row r="446" customFormat="false" ht="15.75" hidden="false" customHeight="false" outlineLevel="0" collapsed="false">
      <c r="C446" s="16"/>
      <c r="D446" s="16"/>
    </row>
    <row r="447" customFormat="false" ht="15.75" hidden="false" customHeight="false" outlineLevel="0" collapsed="false">
      <c r="C447" s="16"/>
      <c r="D447" s="16"/>
    </row>
    <row r="448" customFormat="false" ht="15.75" hidden="false" customHeight="false" outlineLevel="0" collapsed="false">
      <c r="C448" s="16"/>
      <c r="D448" s="16"/>
    </row>
    <row r="449" customFormat="false" ht="15.75" hidden="false" customHeight="false" outlineLevel="0" collapsed="false">
      <c r="C449" s="16"/>
      <c r="D449" s="16"/>
    </row>
    <row r="450" customFormat="false" ht="15.75" hidden="false" customHeight="false" outlineLevel="0" collapsed="false">
      <c r="C450" s="16"/>
      <c r="D450" s="16"/>
    </row>
    <row r="451" customFormat="false" ht="15.75" hidden="false" customHeight="false" outlineLevel="0" collapsed="false">
      <c r="C451" s="16"/>
      <c r="D451" s="16"/>
    </row>
    <row r="452" customFormat="false" ht="15.75" hidden="false" customHeight="false" outlineLevel="0" collapsed="false">
      <c r="C452" s="16"/>
      <c r="D452" s="16"/>
    </row>
    <row r="453" customFormat="false" ht="15.75" hidden="false" customHeight="false" outlineLevel="0" collapsed="false">
      <c r="C453" s="16"/>
      <c r="D453" s="16"/>
    </row>
    <row r="454" customFormat="false" ht="15.75" hidden="false" customHeight="false" outlineLevel="0" collapsed="false">
      <c r="C454" s="16"/>
      <c r="D454" s="16"/>
    </row>
    <row r="455" customFormat="false" ht="15.75" hidden="false" customHeight="false" outlineLevel="0" collapsed="false">
      <c r="C455" s="16"/>
      <c r="D455" s="16"/>
    </row>
    <row r="456" customFormat="false" ht="15.75" hidden="false" customHeight="false" outlineLevel="0" collapsed="false">
      <c r="C456" s="16"/>
      <c r="D456" s="16"/>
    </row>
    <row r="457" customFormat="false" ht="15.75" hidden="false" customHeight="false" outlineLevel="0" collapsed="false">
      <c r="C457" s="16"/>
      <c r="D457" s="16"/>
    </row>
    <row r="458" customFormat="false" ht="15.75" hidden="false" customHeight="false" outlineLevel="0" collapsed="false">
      <c r="C458" s="16"/>
      <c r="D458" s="16"/>
    </row>
    <row r="459" customFormat="false" ht="15.75" hidden="false" customHeight="false" outlineLevel="0" collapsed="false">
      <c r="C459" s="16"/>
      <c r="D459" s="16"/>
    </row>
    <row r="461" customFormat="false" ht="15.75" hidden="false" customHeight="false" outlineLevel="0" collapsed="false">
      <c r="C461" s="16"/>
      <c r="D461" s="16"/>
    </row>
    <row r="462" customFormat="false" ht="15.75" hidden="false" customHeight="false" outlineLevel="0" collapsed="false">
      <c r="C462" s="16"/>
      <c r="D462" s="16"/>
    </row>
    <row r="463" customFormat="false" ht="15.75" hidden="false" customHeight="false" outlineLevel="0" collapsed="false">
      <c r="C463" s="16"/>
      <c r="D463" s="16"/>
    </row>
    <row r="464" customFormat="false" ht="15.75" hidden="false" customHeight="false" outlineLevel="0" collapsed="false">
      <c r="C464" s="16"/>
      <c r="D464" s="16"/>
    </row>
    <row r="465" customFormat="false" ht="15.75" hidden="false" customHeight="false" outlineLevel="0" collapsed="false">
      <c r="C465" s="16"/>
      <c r="D465" s="16"/>
    </row>
    <row r="466" customFormat="false" ht="15.75" hidden="false" customHeight="false" outlineLevel="0" collapsed="false">
      <c r="C466" s="16"/>
      <c r="D466" s="16"/>
    </row>
    <row r="467" customFormat="false" ht="15.75" hidden="false" customHeight="false" outlineLevel="0" collapsed="false">
      <c r="C467" s="16"/>
      <c r="D467" s="16"/>
    </row>
    <row r="468" customFormat="false" ht="15.75" hidden="false" customHeight="false" outlineLevel="0" collapsed="false">
      <c r="C468" s="16"/>
      <c r="D468" s="16"/>
    </row>
    <row r="469" customFormat="false" ht="15.75" hidden="false" customHeight="false" outlineLevel="0" collapsed="false">
      <c r="C469" s="16"/>
      <c r="D469" s="16"/>
    </row>
    <row r="470" customFormat="false" ht="15.75" hidden="false" customHeight="false" outlineLevel="0" collapsed="false">
      <c r="C470" s="16"/>
      <c r="D470" s="16"/>
    </row>
    <row r="471" customFormat="false" ht="15.75" hidden="false" customHeight="false" outlineLevel="0" collapsed="false">
      <c r="C471" s="16"/>
      <c r="D471" s="16"/>
    </row>
    <row r="472" customFormat="false" ht="15.75" hidden="false" customHeight="false" outlineLevel="0" collapsed="false">
      <c r="C472" s="16"/>
      <c r="D472" s="16"/>
    </row>
    <row r="473" customFormat="false" ht="15.75" hidden="false" customHeight="false" outlineLevel="0" collapsed="false">
      <c r="C473" s="16"/>
      <c r="D473" s="16"/>
    </row>
    <row r="474" customFormat="false" ht="15.75" hidden="false" customHeight="false" outlineLevel="0" collapsed="false">
      <c r="C474" s="16"/>
      <c r="D474" s="16"/>
    </row>
    <row r="475" customFormat="false" ht="15.75" hidden="false" customHeight="false" outlineLevel="0" collapsed="false">
      <c r="C475" s="16"/>
      <c r="D475" s="16"/>
    </row>
    <row r="476" customFormat="false" ht="15.75" hidden="false" customHeight="false" outlineLevel="0" collapsed="false">
      <c r="C476" s="16"/>
      <c r="D476" s="16"/>
    </row>
    <row r="477" customFormat="false" ht="15.75" hidden="false" customHeight="false" outlineLevel="0" collapsed="false">
      <c r="C477" s="16"/>
      <c r="D477" s="16"/>
    </row>
    <row r="478" customFormat="false" ht="15.75" hidden="false" customHeight="false" outlineLevel="0" collapsed="false">
      <c r="C478" s="16"/>
      <c r="D478" s="16"/>
    </row>
    <row r="479" customFormat="false" ht="15.75" hidden="false" customHeight="false" outlineLevel="0" collapsed="false">
      <c r="C479" s="16"/>
      <c r="D479" s="16"/>
    </row>
    <row r="480" customFormat="false" ht="15.75" hidden="false" customHeight="false" outlineLevel="0" collapsed="false">
      <c r="C480" s="16"/>
      <c r="D480" s="16"/>
    </row>
    <row r="481" customFormat="false" ht="15.75" hidden="false" customHeight="false" outlineLevel="0" collapsed="false">
      <c r="C481" s="16"/>
      <c r="D481" s="16"/>
    </row>
    <row r="482" customFormat="false" ht="15.75" hidden="false" customHeight="false" outlineLevel="0" collapsed="false">
      <c r="C482" s="16"/>
      <c r="D482" s="16"/>
    </row>
    <row r="483" customFormat="false" ht="15.75" hidden="false" customHeight="false" outlineLevel="0" collapsed="false">
      <c r="C483" s="16"/>
      <c r="D483" s="16"/>
    </row>
    <row r="484" customFormat="false" ht="15.75" hidden="false" customHeight="false" outlineLevel="0" collapsed="false">
      <c r="C484" s="16"/>
      <c r="D484" s="16"/>
    </row>
    <row r="485" customFormat="false" ht="15.75" hidden="false" customHeight="false" outlineLevel="0" collapsed="false">
      <c r="C485" s="16"/>
      <c r="D485" s="16"/>
    </row>
    <row r="486" customFormat="false" ht="15.75" hidden="false" customHeight="false" outlineLevel="0" collapsed="false">
      <c r="C486" s="16"/>
      <c r="D486" s="16"/>
    </row>
    <row r="487" customFormat="false" ht="15.75" hidden="false" customHeight="false" outlineLevel="0" collapsed="false">
      <c r="C487" s="16"/>
      <c r="D487" s="16"/>
    </row>
    <row r="488" customFormat="false" ht="15.75" hidden="false" customHeight="false" outlineLevel="0" collapsed="false">
      <c r="C488" s="16"/>
      <c r="D488" s="16"/>
    </row>
    <row r="489" customFormat="false" ht="15.75" hidden="false" customHeight="false" outlineLevel="0" collapsed="false">
      <c r="C489" s="16"/>
      <c r="D489" s="16"/>
    </row>
    <row r="490" customFormat="false" ht="15.75" hidden="false" customHeight="false" outlineLevel="0" collapsed="false">
      <c r="C490" s="16"/>
      <c r="D490" s="16"/>
    </row>
    <row r="491" customFormat="false" ht="15.75" hidden="false" customHeight="false" outlineLevel="0" collapsed="false">
      <c r="C491" s="16"/>
      <c r="D491" s="16"/>
    </row>
    <row r="492" customFormat="false" ht="15.75" hidden="false" customHeight="false" outlineLevel="0" collapsed="false">
      <c r="C492" s="16"/>
      <c r="D492" s="16"/>
    </row>
    <row r="493" customFormat="false" ht="15.75" hidden="false" customHeight="false" outlineLevel="0" collapsed="false">
      <c r="C493" s="16"/>
      <c r="D493" s="16"/>
    </row>
    <row r="494" customFormat="false" ht="15.75" hidden="false" customHeight="false" outlineLevel="0" collapsed="false">
      <c r="C494" s="16"/>
      <c r="D494" s="16"/>
    </row>
    <row r="495" customFormat="false" ht="15.75" hidden="false" customHeight="false" outlineLevel="0" collapsed="false">
      <c r="C495" s="16"/>
      <c r="D495" s="16"/>
    </row>
    <row r="496" customFormat="false" ht="15.75" hidden="false" customHeight="false" outlineLevel="0" collapsed="false">
      <c r="C496" s="16"/>
      <c r="D496" s="16"/>
    </row>
    <row r="497" customFormat="false" ht="15.75" hidden="false" customHeight="false" outlineLevel="0" collapsed="false">
      <c r="C497" s="16"/>
      <c r="D497" s="16"/>
    </row>
    <row r="498" customFormat="false" ht="15.75" hidden="false" customHeight="false" outlineLevel="0" collapsed="false">
      <c r="C498" s="16"/>
      <c r="D498" s="16"/>
    </row>
    <row r="499" customFormat="false" ht="15.75" hidden="false" customHeight="false" outlineLevel="0" collapsed="false">
      <c r="C499" s="16"/>
      <c r="D499" s="16"/>
    </row>
  </sheetData>
  <conditionalFormatting sqref="A4:A290">
    <cfRule type="expression" priority="2" aboveAverage="0" equalAverage="0" bottom="0" percent="0" rank="0" text="" dxfId="0">
      <formula>AND(COUNTIF($A$4:$A$290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:C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13.28"/>
    <col collapsed="false" customWidth="true" hidden="false" outlineLevel="0" max="3" min="3" style="0" width="87.13"/>
  </cols>
  <sheetData>
    <row r="1" s="17" customFormat="true" ht="15.75" hidden="false" customHeight="false" outlineLevel="0" collapsed="false">
      <c r="A1" s="2" t="s">
        <v>1155</v>
      </c>
      <c r="B1" s="2"/>
      <c r="C1" s="2"/>
    </row>
    <row r="2" customFormat="false" ht="15.75" hidden="false" customHeight="false" outlineLevel="0" collapsed="false">
      <c r="A2" s="5" t="s">
        <v>1156</v>
      </c>
      <c r="B2" s="5"/>
      <c r="C2" s="5"/>
    </row>
    <row r="3" customFormat="false" ht="15.75" hidden="false" customHeight="false" outlineLevel="0" collapsed="false">
      <c r="A3" s="5" t="s">
        <v>1157</v>
      </c>
      <c r="B3" s="5"/>
      <c r="C3" s="5"/>
    </row>
    <row r="4" customFormat="false" ht="15.75" hidden="false" customHeight="false" outlineLevel="0" collapsed="false">
      <c r="A4" s="5" t="s">
        <v>1158</v>
      </c>
      <c r="B4" s="5"/>
      <c r="C4" s="5"/>
    </row>
    <row r="5" customFormat="false" ht="15.75" hidden="false" customHeight="false" outlineLevel="0" collapsed="false">
      <c r="A5" s="5" t="s">
        <v>1159</v>
      </c>
      <c r="B5" s="5"/>
      <c r="C5" s="5"/>
    </row>
    <row r="6" customFormat="false" ht="15.75" hidden="false" customHeight="false" outlineLevel="0" collapsed="false">
      <c r="A6" s="5"/>
      <c r="B6" s="5"/>
      <c r="C6" s="5"/>
    </row>
    <row r="7" customFormat="false" ht="15.75" hidden="false" customHeight="false" outlineLevel="0" collapsed="false">
      <c r="A7" s="4"/>
      <c r="B7" s="5" t="s">
        <v>1</v>
      </c>
      <c r="C7" s="5"/>
    </row>
    <row r="8" customFormat="false" ht="15.75" hidden="false" customHeight="false" outlineLevel="0" collapsed="false">
      <c r="A8" s="6"/>
      <c r="B8" s="5" t="s">
        <v>2</v>
      </c>
      <c r="C8" s="5"/>
    </row>
    <row r="10" s="18" customFormat="true" ht="15.75" hidden="false" customHeight="false" outlineLevel="0" collapsed="false">
      <c r="A10" s="8" t="s">
        <v>1160</v>
      </c>
      <c r="B10" s="8" t="s">
        <v>1161</v>
      </c>
      <c r="C10" s="8" t="s">
        <v>6</v>
      </c>
    </row>
    <row r="11" customFormat="false" ht="15.75" hidden="false" customHeight="false" outlineLevel="0" collapsed="false">
      <c r="A11" s="4" t="n">
        <v>9611</v>
      </c>
      <c r="B11" s="19" t="n">
        <v>2.2463E-025</v>
      </c>
      <c r="C11" s="4" t="s">
        <v>1162</v>
      </c>
    </row>
    <row r="12" customFormat="false" ht="15.75" hidden="false" customHeight="false" outlineLevel="0" collapsed="false">
      <c r="A12" s="4" t="n">
        <v>6519</v>
      </c>
      <c r="B12" s="19" t="n">
        <v>5.3862E-024</v>
      </c>
      <c r="C12" s="4" t="s">
        <v>1163</v>
      </c>
    </row>
    <row r="13" customFormat="false" ht="15.75" hidden="false" customHeight="false" outlineLevel="0" collapsed="false">
      <c r="A13" s="4" t="n">
        <v>44283</v>
      </c>
      <c r="B13" s="19" t="n">
        <v>9.4661E-022</v>
      </c>
      <c r="C13" s="4" t="s">
        <v>1164</v>
      </c>
    </row>
    <row r="14" customFormat="false" ht="15.75" hidden="false" customHeight="false" outlineLevel="0" collapsed="false">
      <c r="A14" s="4" t="n">
        <v>44281</v>
      </c>
      <c r="B14" s="19" t="n">
        <v>1.7761E-019</v>
      </c>
      <c r="C14" s="4" t="s">
        <v>1165</v>
      </c>
    </row>
    <row r="15" customFormat="false" ht="15.75" hidden="false" customHeight="false" outlineLevel="0" collapsed="false">
      <c r="A15" s="4" t="n">
        <v>6575</v>
      </c>
      <c r="B15" s="19" t="n">
        <v>1.9248E-019</v>
      </c>
      <c r="C15" s="4" t="s">
        <v>1166</v>
      </c>
    </row>
    <row r="16" customFormat="false" ht="15.75" hidden="false" customHeight="false" outlineLevel="0" collapsed="false">
      <c r="A16" s="4" t="n">
        <v>6725</v>
      </c>
      <c r="B16" s="19" t="n">
        <v>4.0204E-018</v>
      </c>
      <c r="C16" s="4" t="s">
        <v>1167</v>
      </c>
    </row>
    <row r="17" customFormat="false" ht="15.75" hidden="false" customHeight="false" outlineLevel="0" collapsed="false">
      <c r="A17" s="4" t="n">
        <v>50896</v>
      </c>
      <c r="B17" s="19" t="n">
        <v>3.8767E-016</v>
      </c>
      <c r="C17" s="4" t="s">
        <v>1168</v>
      </c>
    </row>
    <row r="18" customFormat="false" ht="15.75" hidden="false" customHeight="false" outlineLevel="0" collapsed="false">
      <c r="A18" s="4" t="n">
        <v>6950</v>
      </c>
      <c r="B18" s="19" t="n">
        <v>1.8474E-015</v>
      </c>
      <c r="C18" s="4" t="s">
        <v>1169</v>
      </c>
    </row>
    <row r="19" customFormat="false" ht="15.75" hidden="false" customHeight="false" outlineLevel="0" collapsed="false">
      <c r="A19" s="4" t="n">
        <v>9698</v>
      </c>
      <c r="B19" s="19" t="n">
        <v>2.8552E-015</v>
      </c>
      <c r="C19" s="4" t="s">
        <v>1170</v>
      </c>
    </row>
    <row r="20" customFormat="false" ht="15.75" hidden="false" customHeight="false" outlineLevel="0" collapsed="false">
      <c r="A20" s="4" t="n">
        <v>19438</v>
      </c>
      <c r="B20" s="19" t="n">
        <v>3.8985E-015</v>
      </c>
      <c r="C20" s="4" t="s">
        <v>1171</v>
      </c>
    </row>
    <row r="21" customFormat="false" ht="15.75" hidden="false" customHeight="false" outlineLevel="0" collapsed="false">
      <c r="A21" s="4" t="n">
        <v>42398</v>
      </c>
      <c r="B21" s="19" t="n">
        <v>4.069E-015</v>
      </c>
      <c r="C21" s="4" t="s">
        <v>1172</v>
      </c>
    </row>
    <row r="22" customFormat="false" ht="15.75" hidden="false" customHeight="false" outlineLevel="0" collapsed="false">
      <c r="A22" s="4" t="n">
        <v>9699</v>
      </c>
      <c r="B22" s="19" t="n">
        <v>1.2292E-013</v>
      </c>
      <c r="C22" s="4" t="s">
        <v>1173</v>
      </c>
    </row>
    <row r="23" customFormat="false" ht="15.75" hidden="false" customHeight="false" outlineLevel="0" collapsed="false">
      <c r="A23" s="4" t="n">
        <v>31408</v>
      </c>
      <c r="B23" s="19" t="n">
        <v>2.1657E-013</v>
      </c>
      <c r="C23" s="4" t="s">
        <v>1174</v>
      </c>
    </row>
    <row r="24" customFormat="false" ht="15.75" hidden="false" customHeight="false" outlineLevel="0" collapsed="false">
      <c r="A24" s="4" t="n">
        <v>19748</v>
      </c>
      <c r="B24" s="19" t="n">
        <v>4.9913E-013</v>
      </c>
      <c r="C24" s="4" t="s">
        <v>1175</v>
      </c>
    </row>
    <row r="25" customFormat="false" ht="15.75" hidden="false" customHeight="false" outlineLevel="0" collapsed="false">
      <c r="A25" s="4" t="n">
        <v>42180</v>
      </c>
      <c r="B25" s="19" t="n">
        <v>7.3861E-013</v>
      </c>
      <c r="C25" s="4" t="s">
        <v>1176</v>
      </c>
    </row>
    <row r="26" customFormat="false" ht="15.75" hidden="false" customHeight="false" outlineLevel="0" collapsed="false">
      <c r="A26" s="4" t="n">
        <v>44106</v>
      </c>
      <c r="B26" s="19" t="n">
        <v>8.1381E-013</v>
      </c>
      <c r="C26" s="4" t="s">
        <v>1177</v>
      </c>
    </row>
    <row r="27" customFormat="false" ht="15.75" hidden="false" customHeight="false" outlineLevel="0" collapsed="false">
      <c r="A27" s="4" t="n">
        <v>9695</v>
      </c>
      <c r="B27" s="19" t="n">
        <v>8.1381E-013</v>
      </c>
      <c r="C27" s="4" t="s">
        <v>1178</v>
      </c>
    </row>
    <row r="28" customFormat="false" ht="15.75" hidden="false" customHeight="false" outlineLevel="0" collapsed="false">
      <c r="A28" s="4" t="n">
        <v>31407</v>
      </c>
      <c r="B28" s="19" t="n">
        <v>1.7941E-012</v>
      </c>
      <c r="C28" s="4" t="s">
        <v>1179</v>
      </c>
    </row>
    <row r="29" customFormat="false" ht="15.75" hidden="false" customHeight="false" outlineLevel="0" collapsed="false">
      <c r="A29" s="4" t="n">
        <v>9308</v>
      </c>
      <c r="B29" s="19" t="n">
        <v>2.8857E-012</v>
      </c>
      <c r="C29" s="4" t="s">
        <v>1180</v>
      </c>
    </row>
    <row r="30" customFormat="false" ht="15.75" hidden="false" customHeight="false" outlineLevel="0" collapsed="false">
      <c r="A30" s="4" t="n">
        <v>9628</v>
      </c>
      <c r="B30" s="19" t="n">
        <v>3.1955E-012</v>
      </c>
      <c r="C30" s="4" t="s">
        <v>1181</v>
      </c>
    </row>
    <row r="31" customFormat="false" ht="15.75" hidden="false" customHeight="false" outlineLevel="0" collapsed="false">
      <c r="A31" s="4" t="n">
        <v>9694</v>
      </c>
      <c r="B31" s="19" t="n">
        <v>7.2968E-012</v>
      </c>
      <c r="C31" s="4" t="s">
        <v>1182</v>
      </c>
    </row>
    <row r="32" customFormat="false" ht="15.75" hidden="false" customHeight="false" outlineLevel="0" collapsed="false">
      <c r="A32" s="4" t="n">
        <v>16053</v>
      </c>
      <c r="B32" s="19" t="n">
        <v>1.3429E-011</v>
      </c>
      <c r="C32" s="4" t="s">
        <v>1183</v>
      </c>
    </row>
    <row r="33" customFormat="false" ht="15.75" hidden="false" customHeight="false" outlineLevel="0" collapsed="false">
      <c r="A33" s="4" t="n">
        <v>46394</v>
      </c>
      <c r="B33" s="19" t="n">
        <v>1.3429E-011</v>
      </c>
      <c r="C33" s="4" t="s">
        <v>1184</v>
      </c>
    </row>
    <row r="34" customFormat="false" ht="15.75" hidden="false" customHeight="false" outlineLevel="0" collapsed="false">
      <c r="A34" s="4" t="n">
        <v>19752</v>
      </c>
      <c r="B34" s="19" t="n">
        <v>9.1123E-011</v>
      </c>
      <c r="C34" s="4" t="s">
        <v>1185</v>
      </c>
    </row>
    <row r="35" customFormat="false" ht="15.75" hidden="false" customHeight="false" outlineLevel="0" collapsed="false">
      <c r="A35" s="4" t="n">
        <v>43436</v>
      </c>
      <c r="B35" s="19" t="n">
        <v>9.1123E-011</v>
      </c>
      <c r="C35" s="4" t="s">
        <v>1186</v>
      </c>
    </row>
    <row r="36" customFormat="false" ht="15.75" hidden="false" customHeight="false" outlineLevel="0" collapsed="false">
      <c r="A36" s="4" t="n">
        <v>6082</v>
      </c>
      <c r="B36" s="19" t="n">
        <v>9.1123E-011</v>
      </c>
      <c r="C36" s="4" t="s">
        <v>1187</v>
      </c>
    </row>
    <row r="37" customFormat="false" ht="15.75" hidden="false" customHeight="false" outlineLevel="0" collapsed="false">
      <c r="A37" s="4" t="n">
        <v>42221</v>
      </c>
      <c r="B37" s="19" t="n">
        <v>1.2013E-010</v>
      </c>
      <c r="C37" s="4" t="s">
        <v>1188</v>
      </c>
    </row>
    <row r="38" customFormat="false" ht="15.75" hidden="false" customHeight="false" outlineLevel="0" collapsed="false">
      <c r="A38" s="4" t="n">
        <v>8152</v>
      </c>
      <c r="B38" s="19" t="n">
        <v>1.9085E-010</v>
      </c>
      <c r="C38" s="4" t="s">
        <v>1189</v>
      </c>
    </row>
    <row r="39" customFormat="false" ht="15.75" hidden="false" customHeight="false" outlineLevel="0" collapsed="false">
      <c r="A39" s="4" t="n">
        <v>6970</v>
      </c>
      <c r="B39" s="19" t="n">
        <v>6.431E-010</v>
      </c>
      <c r="C39" s="4" t="s">
        <v>1190</v>
      </c>
    </row>
    <row r="40" customFormat="false" ht="15.75" hidden="false" customHeight="false" outlineLevel="0" collapsed="false">
      <c r="A40" s="4" t="n">
        <v>46483</v>
      </c>
      <c r="B40" s="19" t="n">
        <v>9.1456E-010</v>
      </c>
      <c r="C40" s="4" t="s">
        <v>1191</v>
      </c>
    </row>
    <row r="41" customFormat="false" ht="15.75" hidden="false" customHeight="false" outlineLevel="0" collapsed="false">
      <c r="A41" s="4" t="n">
        <v>6576</v>
      </c>
      <c r="B41" s="19" t="n">
        <v>1.9255E-009</v>
      </c>
      <c r="C41" s="4" t="s">
        <v>1192</v>
      </c>
    </row>
    <row r="42" customFormat="false" ht="15.75" hidden="false" customHeight="false" outlineLevel="0" collapsed="false">
      <c r="A42" s="4" t="n">
        <v>6520</v>
      </c>
      <c r="B42" s="19" t="n">
        <v>1.9474E-009</v>
      </c>
      <c r="C42" s="4" t="s">
        <v>1193</v>
      </c>
    </row>
    <row r="43" customFormat="false" ht="15.75" hidden="false" customHeight="false" outlineLevel="0" collapsed="false">
      <c r="A43" s="4" t="n">
        <v>6633</v>
      </c>
      <c r="B43" s="19" t="n">
        <v>2.3324E-009</v>
      </c>
      <c r="C43" s="4" t="s">
        <v>1194</v>
      </c>
    </row>
    <row r="44" customFormat="false" ht="15.75" hidden="false" customHeight="false" outlineLevel="0" collapsed="false">
      <c r="A44" s="4" t="n">
        <v>9309</v>
      </c>
      <c r="B44" s="19" t="n">
        <v>4.7091E-009</v>
      </c>
      <c r="C44" s="4" t="s">
        <v>1195</v>
      </c>
    </row>
    <row r="45" customFormat="false" ht="15.75" hidden="false" customHeight="false" outlineLevel="0" collapsed="false">
      <c r="A45" s="4" t="n">
        <v>9651</v>
      </c>
      <c r="B45" s="19" t="n">
        <v>2.0943E-008</v>
      </c>
      <c r="C45" s="4" t="s">
        <v>1196</v>
      </c>
    </row>
    <row r="46" customFormat="false" ht="15.75" hidden="false" customHeight="false" outlineLevel="0" collapsed="false">
      <c r="A46" s="4" t="n">
        <v>9415</v>
      </c>
      <c r="B46" s="19" t="n">
        <v>2.0943E-008</v>
      </c>
      <c r="C46" s="4" t="s">
        <v>1197</v>
      </c>
    </row>
    <row r="47" customFormat="false" ht="15.75" hidden="false" customHeight="false" outlineLevel="0" collapsed="false">
      <c r="A47" s="4" t="n">
        <v>9072</v>
      </c>
      <c r="B47" s="19" t="n">
        <v>3.448E-008</v>
      </c>
      <c r="C47" s="4" t="s">
        <v>1198</v>
      </c>
    </row>
    <row r="48" customFormat="false" ht="15.75" hidden="false" customHeight="false" outlineLevel="0" collapsed="false">
      <c r="A48" s="4" t="n">
        <v>9805</v>
      </c>
      <c r="B48" s="19" t="n">
        <v>7.4786E-008</v>
      </c>
      <c r="C48" s="4" t="s">
        <v>1199</v>
      </c>
    </row>
    <row r="49" customFormat="false" ht="15.75" hidden="false" customHeight="false" outlineLevel="0" collapsed="false">
      <c r="A49" s="4" t="n">
        <v>9804</v>
      </c>
      <c r="B49" s="19" t="n">
        <v>8.4794E-008</v>
      </c>
      <c r="C49" s="4" t="s">
        <v>1200</v>
      </c>
    </row>
    <row r="50" customFormat="false" ht="15.75" hidden="false" customHeight="false" outlineLevel="0" collapsed="false">
      <c r="A50" s="4" t="n">
        <v>44237</v>
      </c>
      <c r="B50" s="19" t="n">
        <v>9.8226E-008</v>
      </c>
      <c r="C50" s="4" t="s">
        <v>1201</v>
      </c>
    </row>
    <row r="51" customFormat="false" ht="15.75" hidden="false" customHeight="false" outlineLevel="0" collapsed="false">
      <c r="A51" s="4" t="n">
        <v>9414</v>
      </c>
      <c r="B51" s="19" t="n">
        <v>9.9808E-008</v>
      </c>
      <c r="C51" s="4" t="s">
        <v>1202</v>
      </c>
    </row>
    <row r="52" customFormat="false" ht="15.75" hidden="false" customHeight="false" outlineLevel="0" collapsed="false">
      <c r="A52" s="4" t="n">
        <v>9987</v>
      </c>
      <c r="B52" s="19" t="n">
        <v>1.6437E-007</v>
      </c>
      <c r="C52" s="4" t="s">
        <v>1203</v>
      </c>
    </row>
    <row r="53" customFormat="false" ht="15.75" hidden="false" customHeight="false" outlineLevel="0" collapsed="false">
      <c r="A53" s="4" t="n">
        <v>6631</v>
      </c>
      <c r="B53" s="19" t="n">
        <v>1.9381E-007</v>
      </c>
      <c r="C53" s="4" t="s">
        <v>1204</v>
      </c>
    </row>
    <row r="54" customFormat="false" ht="15.75" hidden="false" customHeight="false" outlineLevel="0" collapsed="false">
      <c r="A54" s="4" t="n">
        <v>44255</v>
      </c>
      <c r="B54" s="19" t="n">
        <v>2.4188E-007</v>
      </c>
      <c r="C54" s="4" t="s">
        <v>1205</v>
      </c>
    </row>
    <row r="55" customFormat="false" ht="15.75" hidden="false" customHeight="false" outlineLevel="0" collapsed="false">
      <c r="A55" s="4" t="n">
        <v>55114</v>
      </c>
      <c r="B55" s="19" t="n">
        <v>2.5586E-007</v>
      </c>
      <c r="C55" s="4" t="s">
        <v>1206</v>
      </c>
    </row>
    <row r="56" customFormat="false" ht="15.75" hidden="false" customHeight="false" outlineLevel="0" collapsed="false">
      <c r="A56" s="4" t="n">
        <v>6629</v>
      </c>
      <c r="B56" s="19" t="n">
        <v>3.348E-007</v>
      </c>
      <c r="C56" s="4" t="s">
        <v>1207</v>
      </c>
    </row>
    <row r="57" customFormat="false" ht="15.75" hidden="false" customHeight="false" outlineLevel="0" collapsed="false">
      <c r="A57" s="4" t="n">
        <v>9411</v>
      </c>
      <c r="B57" s="19" t="n">
        <v>4.2446E-007</v>
      </c>
      <c r="C57" s="4" t="s">
        <v>1208</v>
      </c>
    </row>
    <row r="58" customFormat="false" ht="15.75" hidden="false" customHeight="false" outlineLevel="0" collapsed="false">
      <c r="A58" s="4" t="n">
        <v>46700</v>
      </c>
      <c r="B58" s="19" t="n">
        <v>5.4421E-007</v>
      </c>
      <c r="C58" s="4" t="s">
        <v>1209</v>
      </c>
    </row>
    <row r="59" customFormat="false" ht="15.75" hidden="false" customHeight="false" outlineLevel="0" collapsed="false">
      <c r="A59" s="4" t="n">
        <v>9058</v>
      </c>
      <c r="B59" s="19" t="n">
        <v>5.8647E-007</v>
      </c>
      <c r="C59" s="4" t="s">
        <v>1210</v>
      </c>
    </row>
    <row r="60" customFormat="false" ht="15.75" hidden="false" customHeight="false" outlineLevel="0" collapsed="false">
      <c r="A60" s="4" t="n">
        <v>9812</v>
      </c>
      <c r="B60" s="19" t="n">
        <v>5.914E-007</v>
      </c>
      <c r="C60" s="4" t="s">
        <v>1211</v>
      </c>
    </row>
    <row r="61" customFormat="false" ht="15.75" hidden="false" customHeight="false" outlineLevel="0" collapsed="false">
      <c r="A61" s="4" t="n">
        <v>44238</v>
      </c>
      <c r="B61" s="19" t="n">
        <v>5.9497E-007</v>
      </c>
      <c r="C61" s="4" t="s">
        <v>1212</v>
      </c>
    </row>
    <row r="62" customFormat="false" ht="15.75" hidden="false" customHeight="false" outlineLevel="0" collapsed="false">
      <c r="A62" s="4" t="n">
        <v>44249</v>
      </c>
      <c r="B62" s="19" t="n">
        <v>7.1034E-007</v>
      </c>
      <c r="C62" s="4" t="s">
        <v>1213</v>
      </c>
    </row>
    <row r="63" customFormat="false" ht="15.75" hidden="false" customHeight="false" outlineLevel="0" collapsed="false">
      <c r="A63" s="4" t="n">
        <v>9310</v>
      </c>
      <c r="B63" s="19" t="n">
        <v>8.3061E-007</v>
      </c>
      <c r="C63" s="4" t="s">
        <v>1214</v>
      </c>
    </row>
    <row r="64" customFormat="false" ht="15.75" hidden="false" customHeight="false" outlineLevel="0" collapsed="false">
      <c r="A64" s="4" t="n">
        <v>10224</v>
      </c>
      <c r="B64" s="19" t="n">
        <v>8.5146E-007</v>
      </c>
      <c r="C64" s="4" t="s">
        <v>1215</v>
      </c>
    </row>
    <row r="65" customFormat="false" ht="15.75" hidden="false" customHeight="false" outlineLevel="0" collapsed="false">
      <c r="A65" s="4" t="n">
        <v>9753</v>
      </c>
      <c r="B65" s="19" t="n">
        <v>8.9108E-007</v>
      </c>
      <c r="C65" s="4" t="s">
        <v>1216</v>
      </c>
    </row>
    <row r="66" customFormat="false" ht="15.75" hidden="false" customHeight="false" outlineLevel="0" collapsed="false">
      <c r="A66" s="4" t="n">
        <v>8610</v>
      </c>
      <c r="B66" s="19" t="n">
        <v>9.3534E-007</v>
      </c>
      <c r="C66" s="4" t="s">
        <v>1217</v>
      </c>
    </row>
    <row r="67" customFormat="false" ht="15.75" hidden="false" customHeight="false" outlineLevel="0" collapsed="false">
      <c r="A67" s="4" t="n">
        <v>9063</v>
      </c>
      <c r="B67" s="19" t="n">
        <v>1.1384E-006</v>
      </c>
      <c r="C67" s="4" t="s">
        <v>1218</v>
      </c>
    </row>
    <row r="68" customFormat="false" ht="15.75" hidden="false" customHeight="false" outlineLevel="0" collapsed="false">
      <c r="A68" s="4" t="n">
        <v>9808</v>
      </c>
      <c r="B68" s="19" t="n">
        <v>1.4344E-006</v>
      </c>
      <c r="C68" s="4" t="s">
        <v>1219</v>
      </c>
    </row>
    <row r="69" customFormat="false" ht="15.75" hidden="false" customHeight="false" outlineLevel="0" collapsed="false">
      <c r="A69" s="4" t="n">
        <v>44271</v>
      </c>
      <c r="B69" s="19" t="n">
        <v>1.6507E-006</v>
      </c>
      <c r="C69" s="4" t="s">
        <v>1220</v>
      </c>
    </row>
    <row r="70" customFormat="false" ht="15.75" hidden="false" customHeight="false" outlineLevel="0" collapsed="false">
      <c r="A70" s="4" t="n">
        <v>6972</v>
      </c>
      <c r="B70" s="19" t="n">
        <v>1.9395E-006</v>
      </c>
      <c r="C70" s="4" t="s">
        <v>1221</v>
      </c>
    </row>
    <row r="71" customFormat="false" ht="15.75" hidden="false" customHeight="false" outlineLevel="0" collapsed="false">
      <c r="A71" s="4" t="n">
        <v>9813</v>
      </c>
      <c r="B71" s="19" t="n">
        <v>2.8149E-006</v>
      </c>
      <c r="C71" s="4" t="s">
        <v>1222</v>
      </c>
    </row>
    <row r="72" customFormat="false" ht="15.75" hidden="false" customHeight="false" outlineLevel="0" collapsed="false">
      <c r="A72" s="4" t="n">
        <v>6595</v>
      </c>
      <c r="B72" s="19" t="n">
        <v>3.2563E-006</v>
      </c>
      <c r="C72" s="4" t="s">
        <v>1223</v>
      </c>
    </row>
    <row r="73" customFormat="false" ht="15.75" hidden="false" customHeight="false" outlineLevel="0" collapsed="false">
      <c r="A73" s="4" t="n">
        <v>8652</v>
      </c>
      <c r="B73" s="19" t="n">
        <v>7.349E-006</v>
      </c>
      <c r="C73" s="4" t="s">
        <v>1224</v>
      </c>
    </row>
    <row r="74" customFormat="false" ht="15.75" hidden="false" customHeight="false" outlineLevel="0" collapsed="false">
      <c r="A74" s="4" t="n">
        <v>6979</v>
      </c>
      <c r="B74" s="19" t="n">
        <v>1.8252E-005</v>
      </c>
      <c r="C74" s="4" t="s">
        <v>1225</v>
      </c>
    </row>
    <row r="75" customFormat="false" ht="15.75" hidden="false" customHeight="false" outlineLevel="0" collapsed="false">
      <c r="A75" s="4" t="n">
        <v>42538</v>
      </c>
      <c r="B75" s="19" t="n">
        <v>1.9836E-005</v>
      </c>
      <c r="C75" s="4" t="s">
        <v>1226</v>
      </c>
    </row>
    <row r="76" customFormat="false" ht="15.75" hidden="false" customHeight="false" outlineLevel="0" collapsed="false">
      <c r="A76" s="4" t="n">
        <v>32787</v>
      </c>
      <c r="B76" s="19" t="n">
        <v>2.806E-005</v>
      </c>
      <c r="C76" s="4" t="s">
        <v>1227</v>
      </c>
    </row>
    <row r="77" customFormat="false" ht="15.75" hidden="false" customHeight="false" outlineLevel="0" collapsed="false">
      <c r="A77" s="4" t="n">
        <v>9056</v>
      </c>
      <c r="B77" s="19" t="n">
        <v>2.806E-005</v>
      </c>
      <c r="C77" s="4" t="s">
        <v>1228</v>
      </c>
    </row>
    <row r="78" customFormat="false" ht="15.75" hidden="false" customHeight="false" outlineLevel="0" collapsed="false">
      <c r="A78" s="4" t="n">
        <v>15996</v>
      </c>
      <c r="B78" s="19" t="n">
        <v>2.806E-005</v>
      </c>
      <c r="C78" s="4" t="s">
        <v>1229</v>
      </c>
    </row>
    <row r="79" customFormat="false" ht="15.75" hidden="false" customHeight="false" outlineLevel="0" collapsed="false">
      <c r="A79" s="4" t="n">
        <v>46149</v>
      </c>
      <c r="B79" s="19" t="n">
        <v>2.806E-005</v>
      </c>
      <c r="C79" s="4" t="s">
        <v>1230</v>
      </c>
    </row>
    <row r="80" customFormat="false" ht="15.75" hidden="false" customHeight="false" outlineLevel="0" collapsed="false">
      <c r="A80" s="4" t="n">
        <v>8295</v>
      </c>
      <c r="B80" s="19" t="n">
        <v>2.8639E-005</v>
      </c>
      <c r="C80" s="4" t="s">
        <v>1231</v>
      </c>
    </row>
    <row r="81" customFormat="false" ht="15.75" hidden="false" customHeight="false" outlineLevel="0" collapsed="false">
      <c r="A81" s="4" t="n">
        <v>9074</v>
      </c>
      <c r="B81" s="19" t="n">
        <v>3.6935E-005</v>
      </c>
      <c r="C81" s="4" t="s">
        <v>1232</v>
      </c>
    </row>
    <row r="82" customFormat="false" ht="15.75" hidden="false" customHeight="false" outlineLevel="0" collapsed="false">
      <c r="A82" s="4" t="n">
        <v>9809</v>
      </c>
      <c r="B82" s="19" t="n">
        <v>3.6935E-005</v>
      </c>
      <c r="C82" s="4" t="s">
        <v>1233</v>
      </c>
    </row>
    <row r="83" customFormat="false" ht="15.75" hidden="false" customHeight="false" outlineLevel="0" collapsed="false">
      <c r="A83" s="4" t="n">
        <v>9737</v>
      </c>
      <c r="B83" s="19" t="n">
        <v>3.8237E-005</v>
      </c>
      <c r="C83" s="4" t="s">
        <v>1234</v>
      </c>
    </row>
    <row r="84" customFormat="false" ht="15.75" hidden="false" customHeight="false" outlineLevel="0" collapsed="false">
      <c r="A84" s="4" t="n">
        <v>9743</v>
      </c>
      <c r="B84" s="19" t="n">
        <v>3.8237E-005</v>
      </c>
      <c r="C84" s="4" t="s">
        <v>1235</v>
      </c>
    </row>
    <row r="85" customFormat="false" ht="15.75" hidden="false" customHeight="false" outlineLevel="0" collapsed="false">
      <c r="A85" s="4" t="n">
        <v>33015</v>
      </c>
      <c r="B85" s="19" t="n">
        <v>3.8237E-005</v>
      </c>
      <c r="C85" s="4" t="s">
        <v>1236</v>
      </c>
    </row>
    <row r="86" customFormat="false" ht="15.75" hidden="false" customHeight="false" outlineLevel="0" collapsed="false">
      <c r="A86" s="4" t="n">
        <v>6787</v>
      </c>
      <c r="B86" s="19" t="n">
        <v>3.8237E-005</v>
      </c>
      <c r="C86" s="4" t="s">
        <v>1237</v>
      </c>
    </row>
    <row r="87" customFormat="false" ht="15.75" hidden="false" customHeight="false" outlineLevel="0" collapsed="false">
      <c r="A87" s="4" t="n">
        <v>42401</v>
      </c>
      <c r="B87" s="19" t="n">
        <v>3.8237E-005</v>
      </c>
      <c r="C87" s="4" t="s">
        <v>1238</v>
      </c>
    </row>
    <row r="88" customFormat="false" ht="15.75" hidden="false" customHeight="false" outlineLevel="0" collapsed="false">
      <c r="A88" s="4" t="n">
        <v>44270</v>
      </c>
      <c r="B88" s="19" t="n">
        <v>3.9041E-005</v>
      </c>
      <c r="C88" s="4" t="s">
        <v>1239</v>
      </c>
    </row>
    <row r="89" customFormat="false" ht="15.75" hidden="false" customHeight="false" outlineLevel="0" collapsed="false">
      <c r="A89" s="4" t="n">
        <v>6558</v>
      </c>
      <c r="B89" s="19" t="n">
        <v>4.5664E-005</v>
      </c>
      <c r="C89" s="4" t="s">
        <v>1240</v>
      </c>
    </row>
    <row r="90" customFormat="false" ht="15.75" hidden="false" customHeight="false" outlineLevel="0" collapsed="false">
      <c r="A90" s="4" t="n">
        <v>43648</v>
      </c>
      <c r="B90" s="19" t="n">
        <v>5.0742E-005</v>
      </c>
      <c r="C90" s="4" t="s">
        <v>1241</v>
      </c>
    </row>
    <row r="91" customFormat="false" ht="15.75" hidden="false" customHeight="false" outlineLevel="0" collapsed="false">
      <c r="A91" s="4" t="n">
        <v>9867</v>
      </c>
      <c r="B91" s="19" t="n">
        <v>5.519E-005</v>
      </c>
      <c r="C91" s="4" t="s">
        <v>1242</v>
      </c>
    </row>
    <row r="92" customFormat="false" ht="15.75" hidden="false" customHeight="false" outlineLevel="0" collapsed="false">
      <c r="A92" s="4" t="n">
        <v>9620</v>
      </c>
      <c r="B92" s="19" t="n">
        <v>5.519E-005</v>
      </c>
      <c r="C92" s="4" t="s">
        <v>1243</v>
      </c>
    </row>
    <row r="93" customFormat="false" ht="15.75" hidden="false" customHeight="false" outlineLevel="0" collapsed="false">
      <c r="A93" s="4" t="n">
        <v>8216</v>
      </c>
      <c r="B93" s="19" t="n">
        <v>5.6544E-005</v>
      </c>
      <c r="C93" s="4" t="s">
        <v>1244</v>
      </c>
    </row>
    <row r="94" customFormat="false" ht="15.75" hidden="false" customHeight="false" outlineLevel="0" collapsed="false">
      <c r="A94" s="4" t="n">
        <v>71395</v>
      </c>
      <c r="B94" s="19" t="n">
        <v>5.9115E-005</v>
      </c>
      <c r="C94" s="4" t="s">
        <v>1245</v>
      </c>
    </row>
    <row r="95" customFormat="false" ht="15.75" hidden="false" customHeight="false" outlineLevel="0" collapsed="false">
      <c r="A95" s="4" t="n">
        <v>51186</v>
      </c>
      <c r="B95" s="19" t="n">
        <v>8.2879E-005</v>
      </c>
      <c r="C95" s="4" t="s">
        <v>1246</v>
      </c>
    </row>
    <row r="96" customFormat="false" ht="15.75" hidden="false" customHeight="false" outlineLevel="0" collapsed="false">
      <c r="A96" s="4" t="n">
        <v>10033</v>
      </c>
      <c r="B96" s="19" t="n">
        <v>0.00010491</v>
      </c>
      <c r="C96" s="4" t="s">
        <v>1247</v>
      </c>
    </row>
    <row r="97" customFormat="false" ht="15.75" hidden="false" customHeight="false" outlineLevel="0" collapsed="false">
      <c r="A97" s="4" t="n">
        <v>6596</v>
      </c>
      <c r="B97" s="19" t="n">
        <v>0.00010813</v>
      </c>
      <c r="C97" s="4" t="s">
        <v>1248</v>
      </c>
    </row>
    <row r="98" customFormat="false" ht="15.75" hidden="false" customHeight="false" outlineLevel="0" collapsed="false">
      <c r="A98" s="4" t="n">
        <v>71215</v>
      </c>
      <c r="B98" s="19" t="n">
        <v>0.0001153</v>
      </c>
      <c r="C98" s="4" t="s">
        <v>1249</v>
      </c>
    </row>
    <row r="99" customFormat="false" ht="15.75" hidden="false" customHeight="false" outlineLevel="0" collapsed="false">
      <c r="A99" s="4" t="n">
        <v>19439</v>
      </c>
      <c r="B99" s="19" t="n">
        <v>0.0001194</v>
      </c>
      <c r="C99" s="4" t="s">
        <v>1250</v>
      </c>
    </row>
    <row r="100" customFormat="false" ht="15.75" hidden="false" customHeight="false" outlineLevel="0" collapsed="false">
      <c r="A100" s="4" t="n">
        <v>6559</v>
      </c>
      <c r="B100" s="19" t="n">
        <v>0.00012397</v>
      </c>
      <c r="C100" s="4" t="s">
        <v>1251</v>
      </c>
    </row>
    <row r="101" customFormat="false" ht="15.75" hidden="false" customHeight="false" outlineLevel="0" collapsed="false">
      <c r="A101" s="4" t="n">
        <v>51707</v>
      </c>
      <c r="B101" s="19" t="n">
        <v>0.00014009</v>
      </c>
      <c r="C101" s="4" t="s">
        <v>1252</v>
      </c>
    </row>
    <row r="102" customFormat="false" ht="15.75" hidden="false" customHeight="false" outlineLevel="0" collapsed="false">
      <c r="A102" s="4" t="n">
        <v>9744</v>
      </c>
      <c r="B102" s="19" t="n">
        <v>0.00016677</v>
      </c>
      <c r="C102" s="4" t="s">
        <v>1253</v>
      </c>
    </row>
    <row r="103" customFormat="false" ht="15.75" hidden="false" customHeight="false" outlineLevel="0" collapsed="false">
      <c r="A103" s="4" t="n">
        <v>34285</v>
      </c>
      <c r="B103" s="19" t="n">
        <v>0.00017766</v>
      </c>
      <c r="C103" s="4" t="s">
        <v>1254</v>
      </c>
    </row>
    <row r="104" customFormat="false" ht="15.75" hidden="false" customHeight="false" outlineLevel="0" collapsed="false">
      <c r="A104" s="4" t="n">
        <v>42402</v>
      </c>
      <c r="B104" s="19" t="n">
        <v>0.00019886</v>
      </c>
      <c r="C104" s="4" t="s">
        <v>1255</v>
      </c>
    </row>
    <row r="105" customFormat="false" ht="15.75" hidden="false" customHeight="false" outlineLevel="0" collapsed="false">
      <c r="A105" s="4" t="n">
        <v>51704</v>
      </c>
      <c r="B105" s="19" t="n">
        <v>0.00024553</v>
      </c>
      <c r="C105" s="4" t="s">
        <v>1256</v>
      </c>
    </row>
    <row r="106" customFormat="false" ht="15.75" hidden="false" customHeight="false" outlineLevel="0" collapsed="false">
      <c r="A106" s="4" t="n">
        <v>9607</v>
      </c>
      <c r="B106" s="19" t="n">
        <v>0.00033137</v>
      </c>
      <c r="C106" s="4" t="s">
        <v>1257</v>
      </c>
    </row>
    <row r="107" customFormat="false" ht="15.75" hidden="false" customHeight="false" outlineLevel="0" collapsed="false">
      <c r="A107" s="4" t="n">
        <v>9738</v>
      </c>
      <c r="B107" s="19" t="n">
        <v>0.00035794</v>
      </c>
      <c r="C107" s="4" t="s">
        <v>1258</v>
      </c>
    </row>
    <row r="108" customFormat="false" ht="15.75" hidden="false" customHeight="false" outlineLevel="0" collapsed="false">
      <c r="A108" s="4" t="n">
        <v>6810</v>
      </c>
      <c r="B108" s="19" t="n">
        <v>0.0003621</v>
      </c>
      <c r="C108" s="4" t="s">
        <v>1259</v>
      </c>
    </row>
    <row r="109" customFormat="false" ht="15.75" hidden="false" customHeight="false" outlineLevel="0" collapsed="false">
      <c r="A109" s="4" t="n">
        <v>15994</v>
      </c>
      <c r="B109" s="19" t="n">
        <v>0.00037211</v>
      </c>
      <c r="C109" s="4" t="s">
        <v>1260</v>
      </c>
    </row>
    <row r="110" customFormat="false" ht="15.75" hidden="false" customHeight="false" outlineLevel="0" collapsed="false">
      <c r="A110" s="4" t="n">
        <v>44248</v>
      </c>
      <c r="B110" s="19" t="n">
        <v>0.00038147</v>
      </c>
      <c r="C110" s="4" t="s">
        <v>1261</v>
      </c>
    </row>
    <row r="111" customFormat="false" ht="15.75" hidden="false" customHeight="false" outlineLevel="0" collapsed="false">
      <c r="A111" s="4" t="n">
        <v>51179</v>
      </c>
      <c r="B111" s="19" t="n">
        <v>0.00038249</v>
      </c>
      <c r="C111" s="4" t="s">
        <v>1262</v>
      </c>
    </row>
    <row r="112" customFormat="false" ht="15.75" hidden="false" customHeight="false" outlineLevel="0" collapsed="false">
      <c r="A112" s="4" t="n">
        <v>9719</v>
      </c>
      <c r="B112" s="19" t="n">
        <v>0.00043422</v>
      </c>
      <c r="C112" s="4" t="s">
        <v>1263</v>
      </c>
    </row>
    <row r="113" customFormat="false" ht="15.75" hidden="false" customHeight="false" outlineLevel="0" collapsed="false">
      <c r="A113" s="4" t="n">
        <v>44272</v>
      </c>
      <c r="B113" s="19" t="n">
        <v>0.00046567</v>
      </c>
      <c r="C113" s="4" t="s">
        <v>1264</v>
      </c>
    </row>
    <row r="114" customFormat="false" ht="15.75" hidden="false" customHeight="false" outlineLevel="0" collapsed="false">
      <c r="A114" s="4" t="n">
        <v>42219</v>
      </c>
      <c r="B114" s="19" t="n">
        <v>0.00055076</v>
      </c>
      <c r="C114" s="4" t="s">
        <v>1265</v>
      </c>
    </row>
    <row r="115" customFormat="false" ht="15.75" hidden="false" customHeight="false" outlineLevel="0" collapsed="false">
      <c r="A115" s="4" t="n">
        <v>9073</v>
      </c>
      <c r="B115" s="19" t="n">
        <v>0.00056074</v>
      </c>
      <c r="C115" s="4" t="s">
        <v>1266</v>
      </c>
    </row>
    <row r="116" customFormat="false" ht="15.75" hidden="false" customHeight="false" outlineLevel="0" collapsed="false">
      <c r="A116" s="4" t="n">
        <v>9416</v>
      </c>
      <c r="B116" s="19" t="n">
        <v>0.00057361</v>
      </c>
      <c r="C116" s="4" t="s">
        <v>1267</v>
      </c>
    </row>
    <row r="117" customFormat="false" ht="15.75" hidden="false" customHeight="false" outlineLevel="0" collapsed="false">
      <c r="A117" s="4" t="n">
        <v>51234</v>
      </c>
      <c r="B117" s="19" t="n">
        <v>0.00057682</v>
      </c>
      <c r="C117" s="4" t="s">
        <v>1268</v>
      </c>
    </row>
    <row r="118" customFormat="false" ht="15.75" hidden="false" customHeight="false" outlineLevel="0" collapsed="false">
      <c r="A118" s="4" t="n">
        <v>46417</v>
      </c>
      <c r="B118" s="19" t="n">
        <v>0.00057682</v>
      </c>
      <c r="C118" s="4" t="s">
        <v>1269</v>
      </c>
    </row>
    <row r="119" customFormat="false" ht="15.75" hidden="false" customHeight="false" outlineLevel="0" collapsed="false">
      <c r="A119" s="4" t="n">
        <v>9963</v>
      </c>
      <c r="B119" s="19" t="n">
        <v>0.00060433</v>
      </c>
      <c r="C119" s="4" t="s">
        <v>1270</v>
      </c>
    </row>
    <row r="120" customFormat="false" ht="15.75" hidden="false" customHeight="false" outlineLevel="0" collapsed="false">
      <c r="A120" s="4" t="n">
        <v>44282</v>
      </c>
      <c r="B120" s="19" t="n">
        <v>0.0006672</v>
      </c>
      <c r="C120" s="4" t="s">
        <v>1271</v>
      </c>
    </row>
    <row r="121" customFormat="false" ht="15.75" hidden="false" customHeight="false" outlineLevel="0" collapsed="false">
      <c r="A121" s="4" t="n">
        <v>6778</v>
      </c>
      <c r="B121" s="19" t="n">
        <v>0.00090005</v>
      </c>
      <c r="C121" s="4" t="s">
        <v>1272</v>
      </c>
    </row>
    <row r="122" customFormat="false" ht="15.75" hidden="false" customHeight="false" outlineLevel="0" collapsed="false">
      <c r="A122" s="4" t="n">
        <v>33013</v>
      </c>
      <c r="B122" s="19" t="n">
        <v>0.00092168</v>
      </c>
      <c r="C122" s="4" t="s">
        <v>1273</v>
      </c>
    </row>
    <row r="123" customFormat="false" ht="15.75" hidden="false" customHeight="false" outlineLevel="0" collapsed="false">
      <c r="A123" s="4" t="n">
        <v>43455</v>
      </c>
      <c r="B123" s="19" t="n">
        <v>0.00094704</v>
      </c>
      <c r="C123" s="4" t="s">
        <v>1274</v>
      </c>
    </row>
    <row r="124" customFormat="false" ht="15.75" hidden="false" customHeight="false" outlineLevel="0" collapsed="false">
      <c r="A124" s="4" t="n">
        <v>302</v>
      </c>
      <c r="B124" s="19" t="n">
        <v>0.00098647</v>
      </c>
      <c r="C124" s="4" t="s">
        <v>1275</v>
      </c>
    </row>
    <row r="125" customFormat="false" ht="15.75" hidden="false" customHeight="false" outlineLevel="0" collapsed="false">
      <c r="A125" s="4" t="n">
        <v>6066</v>
      </c>
      <c r="B125" s="19" t="n">
        <v>0.00098647</v>
      </c>
      <c r="C125" s="4" t="s">
        <v>1276</v>
      </c>
    </row>
    <row r="126" customFormat="false" ht="15.75" hidden="false" customHeight="false" outlineLevel="0" collapsed="false">
      <c r="A126" s="4" t="n">
        <v>16054</v>
      </c>
      <c r="B126" s="19" t="n">
        <v>0.00098647</v>
      </c>
      <c r="C126" s="4" t="s">
        <v>1277</v>
      </c>
    </row>
    <row r="127" customFormat="false" ht="15.75" hidden="false" customHeight="false" outlineLevel="0" collapsed="false">
      <c r="A127" s="4" t="n">
        <v>46395</v>
      </c>
      <c r="B127" s="19" t="n">
        <v>0.00098647</v>
      </c>
      <c r="C127" s="4" t="s">
        <v>1278</v>
      </c>
    </row>
    <row r="128" customFormat="false" ht="15.75" hidden="false" customHeight="false" outlineLevel="0" collapsed="false">
      <c r="A128" s="4" t="n">
        <v>6855</v>
      </c>
      <c r="B128" s="19" t="n">
        <v>0.00098647</v>
      </c>
      <c r="C128" s="4" t="s">
        <v>1279</v>
      </c>
    </row>
    <row r="129" customFormat="false" ht="15.75" hidden="false" customHeight="false" outlineLevel="0" collapsed="false">
      <c r="A129" s="4" t="n">
        <v>51187</v>
      </c>
      <c r="B129" s="19" t="n">
        <v>0.0010854</v>
      </c>
      <c r="C129" s="4" t="s">
        <v>1280</v>
      </c>
    </row>
    <row r="130" customFormat="false" ht="15.75" hidden="false" customHeight="false" outlineLevel="0" collapsed="false">
      <c r="A130" s="4" t="n">
        <v>6766</v>
      </c>
      <c r="B130" s="19" t="n">
        <v>0.0011237</v>
      </c>
      <c r="C130" s="4" t="s">
        <v>1281</v>
      </c>
    </row>
    <row r="131" customFormat="false" ht="15.75" hidden="false" customHeight="false" outlineLevel="0" collapsed="false">
      <c r="A131" s="4" t="n">
        <v>9314</v>
      </c>
      <c r="B131" s="19" t="n">
        <v>0.0011941</v>
      </c>
      <c r="C131" s="4" t="s">
        <v>1282</v>
      </c>
    </row>
    <row r="132" customFormat="false" ht="15.75" hidden="false" customHeight="false" outlineLevel="0" collapsed="false">
      <c r="A132" s="4" t="n">
        <v>15893</v>
      </c>
      <c r="B132" s="19" t="n">
        <v>0.0012432</v>
      </c>
      <c r="C132" s="4" t="s">
        <v>1283</v>
      </c>
    </row>
    <row r="133" customFormat="false" ht="15.75" hidden="false" customHeight="false" outlineLevel="0" collapsed="false">
      <c r="A133" s="4" t="n">
        <v>42493</v>
      </c>
      <c r="B133" s="19" t="n">
        <v>0.0013142</v>
      </c>
      <c r="C133" s="4" t="s">
        <v>1284</v>
      </c>
    </row>
    <row r="134" customFormat="false" ht="15.75" hidden="false" customHeight="false" outlineLevel="0" collapsed="false">
      <c r="A134" s="4" t="n">
        <v>9962</v>
      </c>
      <c r="B134" s="19" t="n">
        <v>0.0015805</v>
      </c>
      <c r="C134" s="4" t="s">
        <v>1285</v>
      </c>
    </row>
    <row r="135" customFormat="false" ht="15.75" hidden="false" customHeight="false" outlineLevel="0" collapsed="false">
      <c r="A135" s="4" t="n">
        <v>9067</v>
      </c>
      <c r="B135" s="19" t="n">
        <v>0.0019476</v>
      </c>
      <c r="C135" s="4" t="s">
        <v>1286</v>
      </c>
    </row>
    <row r="136" customFormat="false" ht="15.75" hidden="false" customHeight="false" outlineLevel="0" collapsed="false">
      <c r="A136" s="4" t="n">
        <v>6557</v>
      </c>
      <c r="B136" s="19" t="n">
        <v>0.0023154</v>
      </c>
      <c r="C136" s="4" t="s">
        <v>1287</v>
      </c>
    </row>
    <row r="137" customFormat="false" ht="15.75" hidden="false" customHeight="false" outlineLevel="0" collapsed="false">
      <c r="A137" s="4" t="n">
        <v>51289</v>
      </c>
      <c r="B137" s="19" t="n">
        <v>0.0023154</v>
      </c>
      <c r="C137" s="4" t="s">
        <v>1288</v>
      </c>
    </row>
    <row r="138" customFormat="false" ht="15.75" hidden="false" customHeight="false" outlineLevel="0" collapsed="false">
      <c r="A138" s="4" t="n">
        <v>46499</v>
      </c>
      <c r="B138" s="19" t="n">
        <v>0.0023154</v>
      </c>
      <c r="C138" s="4" t="s">
        <v>1289</v>
      </c>
    </row>
    <row r="139" customFormat="false" ht="15.75" hidden="false" customHeight="false" outlineLevel="0" collapsed="false">
      <c r="A139" s="4" t="n">
        <v>10035</v>
      </c>
      <c r="B139" s="19" t="n">
        <v>0.0024253</v>
      </c>
      <c r="C139" s="4" t="s">
        <v>1290</v>
      </c>
    </row>
    <row r="140" customFormat="false" ht="15.75" hidden="false" customHeight="false" outlineLevel="0" collapsed="false">
      <c r="A140" s="4" t="n">
        <v>9266</v>
      </c>
      <c r="B140" s="19" t="n">
        <v>0.0026238</v>
      </c>
      <c r="C140" s="4" t="s">
        <v>1291</v>
      </c>
    </row>
    <row r="141" customFormat="false" ht="15.75" hidden="false" customHeight="false" outlineLevel="0" collapsed="false">
      <c r="A141" s="4" t="n">
        <v>42375</v>
      </c>
      <c r="B141" s="19" t="n">
        <v>0.0026935</v>
      </c>
      <c r="C141" s="4" t="s">
        <v>1292</v>
      </c>
    </row>
    <row r="142" customFormat="false" ht="15.75" hidden="false" customHeight="false" outlineLevel="0" collapsed="false">
      <c r="A142" s="4" t="n">
        <v>9409</v>
      </c>
      <c r="B142" s="19" t="n">
        <v>0.0026935</v>
      </c>
      <c r="C142" s="4" t="s">
        <v>1293</v>
      </c>
    </row>
    <row r="143" customFormat="false" ht="15.75" hidden="false" customHeight="false" outlineLevel="0" collapsed="false">
      <c r="A143" s="4" t="n">
        <v>51716</v>
      </c>
      <c r="B143" s="19" t="n">
        <v>0.0028462</v>
      </c>
      <c r="C143" s="4" t="s">
        <v>1294</v>
      </c>
    </row>
    <row r="144" customFormat="false" ht="15.75" hidden="false" customHeight="false" outlineLevel="0" collapsed="false">
      <c r="A144" s="4" t="n">
        <v>55085</v>
      </c>
      <c r="B144" s="19" t="n">
        <v>0.0029455</v>
      </c>
      <c r="C144" s="4" t="s">
        <v>1295</v>
      </c>
    </row>
    <row r="145" customFormat="false" ht="15.75" hidden="false" customHeight="false" outlineLevel="0" collapsed="false">
      <c r="A145" s="4" t="n">
        <v>6833</v>
      </c>
      <c r="B145" s="19" t="n">
        <v>0.003014</v>
      </c>
      <c r="C145" s="4" t="s">
        <v>1296</v>
      </c>
    </row>
    <row r="146" customFormat="false" ht="15.75" hidden="false" customHeight="false" outlineLevel="0" collapsed="false">
      <c r="A146" s="4" t="n">
        <v>42044</v>
      </c>
      <c r="B146" s="19" t="n">
        <v>0.003014</v>
      </c>
      <c r="C146" s="4" t="s">
        <v>1297</v>
      </c>
    </row>
    <row r="147" customFormat="false" ht="15.75" hidden="false" customHeight="false" outlineLevel="0" collapsed="false">
      <c r="A147" s="4" t="n">
        <v>9750</v>
      </c>
      <c r="B147" s="19" t="n">
        <v>0.0034597</v>
      </c>
      <c r="C147" s="4" t="s">
        <v>1298</v>
      </c>
    </row>
    <row r="148" customFormat="false" ht="15.75" hidden="false" customHeight="false" outlineLevel="0" collapsed="false">
      <c r="A148" s="4" t="n">
        <v>42440</v>
      </c>
      <c r="B148" s="19" t="n">
        <v>0.0034597</v>
      </c>
      <c r="C148" s="4" t="s">
        <v>1299</v>
      </c>
    </row>
    <row r="149" customFormat="false" ht="15.75" hidden="false" customHeight="false" outlineLevel="0" collapsed="false">
      <c r="A149" s="4" t="n">
        <v>6597</v>
      </c>
      <c r="B149" s="19" t="n">
        <v>0.003488</v>
      </c>
      <c r="C149" s="4" t="s">
        <v>1300</v>
      </c>
    </row>
    <row r="150" customFormat="false" ht="15.75" hidden="false" customHeight="false" outlineLevel="0" collapsed="false">
      <c r="A150" s="4" t="n">
        <v>9803</v>
      </c>
      <c r="B150" s="19" t="n">
        <v>0.003488</v>
      </c>
      <c r="C150" s="4" t="s">
        <v>1301</v>
      </c>
    </row>
    <row r="151" customFormat="false" ht="15.75" hidden="false" customHeight="false" outlineLevel="0" collapsed="false">
      <c r="A151" s="4" t="n">
        <v>9800</v>
      </c>
      <c r="B151" s="19" t="n">
        <v>0.003488</v>
      </c>
      <c r="C151" s="4" t="s">
        <v>1302</v>
      </c>
    </row>
    <row r="152" customFormat="false" ht="15.75" hidden="false" customHeight="false" outlineLevel="0" collapsed="false">
      <c r="A152" s="4" t="n">
        <v>71495</v>
      </c>
      <c r="B152" s="19" t="n">
        <v>0.0036147</v>
      </c>
      <c r="C152" s="4" t="s">
        <v>1303</v>
      </c>
    </row>
    <row r="153" customFormat="false" ht="15.75" hidden="false" customHeight="false" outlineLevel="0" collapsed="false">
      <c r="A153" s="4" t="n">
        <v>6790</v>
      </c>
      <c r="B153" s="19" t="n">
        <v>0.0037253</v>
      </c>
      <c r="C153" s="4" t="s">
        <v>1304</v>
      </c>
    </row>
    <row r="154" customFormat="false" ht="15.75" hidden="false" customHeight="false" outlineLevel="0" collapsed="false">
      <c r="A154" s="4" t="n">
        <v>6020</v>
      </c>
      <c r="B154" s="19" t="n">
        <v>0.004488</v>
      </c>
      <c r="C154" s="4" t="s">
        <v>1305</v>
      </c>
    </row>
    <row r="155" customFormat="false" ht="15.75" hidden="false" customHeight="false" outlineLevel="0" collapsed="false">
      <c r="A155" s="4" t="n">
        <v>70887</v>
      </c>
      <c r="B155" s="19" t="n">
        <v>0.0046689</v>
      </c>
      <c r="C155" s="4" t="s">
        <v>1306</v>
      </c>
    </row>
    <row r="156" customFormat="false" ht="15.75" hidden="false" customHeight="false" outlineLevel="0" collapsed="false">
      <c r="A156" s="4" t="n">
        <v>34641</v>
      </c>
      <c r="B156" s="19" t="n">
        <v>0.0049874</v>
      </c>
      <c r="C156" s="4" t="s">
        <v>1307</v>
      </c>
    </row>
    <row r="157" customFormat="false" ht="15.75" hidden="false" customHeight="false" outlineLevel="0" collapsed="false">
      <c r="A157" s="4" t="n">
        <v>7231</v>
      </c>
      <c r="B157" s="19" t="n">
        <v>0.0049966</v>
      </c>
      <c r="C157" s="4" t="s">
        <v>1308</v>
      </c>
    </row>
    <row r="158" customFormat="false" ht="15.75" hidden="false" customHeight="false" outlineLevel="0" collapsed="false">
      <c r="A158" s="4" t="n">
        <v>6807</v>
      </c>
      <c r="B158" s="19" t="n">
        <v>0.0055752</v>
      </c>
      <c r="C158" s="4" t="s">
        <v>1309</v>
      </c>
    </row>
    <row r="159" customFormat="false" ht="15.75" hidden="false" customHeight="false" outlineLevel="0" collapsed="false">
      <c r="A159" s="4" t="n">
        <v>1666</v>
      </c>
      <c r="B159" s="19" t="n">
        <v>0.0058819</v>
      </c>
      <c r="C159" s="4" t="s">
        <v>1310</v>
      </c>
    </row>
    <row r="160" customFormat="false" ht="15.75" hidden="false" customHeight="false" outlineLevel="0" collapsed="false">
      <c r="A160" s="4" t="n">
        <v>9850</v>
      </c>
      <c r="B160" s="19" t="n">
        <v>0.0060666</v>
      </c>
      <c r="C160" s="4" t="s">
        <v>1311</v>
      </c>
    </row>
    <row r="161" customFormat="false" ht="15.75" hidden="false" customHeight="false" outlineLevel="0" collapsed="false">
      <c r="A161" s="4" t="n">
        <v>8215</v>
      </c>
      <c r="B161" s="19" t="n">
        <v>0.0066918</v>
      </c>
      <c r="C161" s="4" t="s">
        <v>1312</v>
      </c>
    </row>
    <row r="162" customFormat="false" ht="15.75" hidden="false" customHeight="false" outlineLevel="0" collapsed="false">
      <c r="A162" s="4" t="n">
        <v>10021</v>
      </c>
      <c r="B162" s="19" t="n">
        <v>0.0066918</v>
      </c>
      <c r="C162" s="4" t="s">
        <v>1313</v>
      </c>
    </row>
    <row r="163" customFormat="false" ht="15.75" hidden="false" customHeight="false" outlineLevel="0" collapsed="false">
      <c r="A163" s="4" t="n">
        <v>51262</v>
      </c>
      <c r="B163" s="19" t="n">
        <v>0.0066918</v>
      </c>
      <c r="C163" s="4" t="s">
        <v>1314</v>
      </c>
    </row>
    <row r="164" customFormat="false" ht="15.75" hidden="false" customHeight="false" outlineLevel="0" collapsed="false">
      <c r="A164" s="4" t="n">
        <v>10264</v>
      </c>
      <c r="B164" s="19" t="n">
        <v>0.0067101</v>
      </c>
      <c r="C164" s="4" t="s">
        <v>1315</v>
      </c>
    </row>
    <row r="165" customFormat="false" ht="15.75" hidden="false" customHeight="false" outlineLevel="0" collapsed="false">
      <c r="A165" s="4" t="n">
        <v>33517</v>
      </c>
      <c r="B165" s="19" t="n">
        <v>0.0067101</v>
      </c>
      <c r="C165" s="4" t="s">
        <v>1316</v>
      </c>
    </row>
    <row r="166" customFormat="false" ht="15.75" hidden="false" customHeight="false" outlineLevel="0" collapsed="false">
      <c r="A166" s="4" t="n">
        <v>42439</v>
      </c>
      <c r="B166" s="19" t="n">
        <v>0.0067101</v>
      </c>
      <c r="C166" s="4" t="s">
        <v>1317</v>
      </c>
    </row>
    <row r="167" customFormat="false" ht="15.75" hidden="false" customHeight="false" outlineLevel="0" collapsed="false">
      <c r="A167" s="4" t="n">
        <v>70482</v>
      </c>
      <c r="B167" s="19" t="n">
        <v>0.0071222</v>
      </c>
      <c r="C167" s="4" t="s">
        <v>1318</v>
      </c>
    </row>
    <row r="168" customFormat="false" ht="15.75" hidden="false" customHeight="false" outlineLevel="0" collapsed="false">
      <c r="A168" s="4" t="n">
        <v>48583</v>
      </c>
      <c r="B168" s="19" t="n">
        <v>0.0072617</v>
      </c>
      <c r="C168" s="4" t="s">
        <v>1319</v>
      </c>
    </row>
    <row r="169" customFormat="false" ht="15.75" hidden="false" customHeight="false" outlineLevel="0" collapsed="false">
      <c r="A169" s="4" t="n">
        <v>32958</v>
      </c>
      <c r="B169" s="19" t="n">
        <v>0.0073523</v>
      </c>
      <c r="C169" s="4" t="s">
        <v>1320</v>
      </c>
    </row>
    <row r="170" customFormat="false" ht="15.75" hidden="false" customHeight="false" outlineLevel="0" collapsed="false">
      <c r="A170" s="4" t="n">
        <v>6952</v>
      </c>
      <c r="B170" s="19" t="n">
        <v>0.0074124</v>
      </c>
      <c r="C170" s="4" t="s">
        <v>1321</v>
      </c>
    </row>
    <row r="171" customFormat="false" ht="15.75" hidden="false" customHeight="false" outlineLevel="0" collapsed="false">
      <c r="A171" s="4" t="n">
        <v>6021</v>
      </c>
      <c r="B171" s="19" t="n">
        <v>0.0080443</v>
      </c>
      <c r="C171" s="4" t="s">
        <v>1322</v>
      </c>
    </row>
    <row r="172" customFormat="false" ht="15.75" hidden="false" customHeight="false" outlineLevel="0" collapsed="false">
      <c r="A172" s="4" t="n">
        <v>9746</v>
      </c>
      <c r="B172" s="19" t="n">
        <v>0.0080443</v>
      </c>
      <c r="C172" s="4" t="s">
        <v>1323</v>
      </c>
    </row>
    <row r="173" customFormat="false" ht="15.75" hidden="false" customHeight="false" outlineLevel="0" collapsed="false">
      <c r="A173" s="4" t="n">
        <v>34284</v>
      </c>
      <c r="B173" s="19" t="n">
        <v>0.0080443</v>
      </c>
      <c r="C173" s="4" t="s">
        <v>1324</v>
      </c>
    </row>
    <row r="174" customFormat="false" ht="15.75" hidden="false" customHeight="false" outlineLevel="0" collapsed="false">
      <c r="A174" s="4" t="n">
        <v>80027</v>
      </c>
      <c r="B174" s="19" t="n">
        <v>0.0082878</v>
      </c>
      <c r="C174" s="4" t="s">
        <v>1325</v>
      </c>
    </row>
    <row r="175" customFormat="false" ht="15.75" hidden="false" customHeight="false" outlineLevel="0" collapsed="false">
      <c r="A175" s="4" t="n">
        <v>71470</v>
      </c>
      <c r="B175" s="19" t="n">
        <v>0.0084874</v>
      </c>
      <c r="C175" s="4" t="s">
        <v>1326</v>
      </c>
    </row>
    <row r="176" customFormat="false" ht="15.75" hidden="false" customHeight="false" outlineLevel="0" collapsed="false">
      <c r="A176" s="4" t="n">
        <v>6732</v>
      </c>
      <c r="B176" s="19" t="n">
        <v>0.0085985</v>
      </c>
      <c r="C176" s="4" t="s">
        <v>1327</v>
      </c>
    </row>
    <row r="177" customFormat="false" ht="15.75" hidden="false" customHeight="false" outlineLevel="0" collapsed="false">
      <c r="A177" s="4" t="n">
        <v>46173</v>
      </c>
      <c r="B177" s="19" t="n">
        <v>0.0096402</v>
      </c>
      <c r="C177" s="4" t="s">
        <v>1328</v>
      </c>
    </row>
    <row r="178" customFormat="false" ht="15.75" hidden="false" customHeight="false" outlineLevel="0" collapsed="false">
      <c r="A178" s="4" t="n">
        <v>7030</v>
      </c>
      <c r="B178" s="19" t="n">
        <v>0.0099998</v>
      </c>
      <c r="C178" s="4" t="s">
        <v>1329</v>
      </c>
    </row>
    <row r="179" customFormat="false" ht="15.75" hidden="false" customHeight="false" outlineLevel="0" collapsed="false">
      <c r="A179" s="4" t="n">
        <v>19509</v>
      </c>
      <c r="B179" s="19" t="n">
        <v>0.0099998</v>
      </c>
      <c r="C179" s="4" t="s">
        <v>1330</v>
      </c>
    </row>
    <row r="180" customFormat="false" ht="15.75" hidden="false" customHeight="false" outlineLevel="0" collapsed="false">
      <c r="A180" s="4" t="n">
        <v>304</v>
      </c>
      <c r="B180" s="19" t="n">
        <v>0.0099998</v>
      </c>
      <c r="C180" s="4" t="s">
        <v>1331</v>
      </c>
    </row>
    <row r="181" customFormat="false" ht="15.75" hidden="false" customHeight="false" outlineLevel="0" collapsed="false">
      <c r="A181" s="4" t="n">
        <v>43650</v>
      </c>
      <c r="B181" s="19" t="n">
        <v>0.0099998</v>
      </c>
      <c r="C181" s="4" t="s">
        <v>1332</v>
      </c>
    </row>
    <row r="182" customFormat="false" ht="15.75" hidden="false" customHeight="false" outlineLevel="0" collapsed="false">
      <c r="A182" s="4" t="n">
        <v>43102</v>
      </c>
      <c r="B182" s="19" t="n">
        <v>0.0099998</v>
      </c>
      <c r="C182" s="4" t="s">
        <v>1333</v>
      </c>
    </row>
    <row r="183" customFormat="false" ht="15.75" hidden="false" customHeight="false" outlineLevel="0" collapsed="false">
      <c r="A183" s="4" t="n">
        <v>71267</v>
      </c>
      <c r="B183" s="19" t="n">
        <v>0.0099998</v>
      </c>
      <c r="C183" s="4" t="s">
        <v>1334</v>
      </c>
    </row>
    <row r="184" customFormat="false" ht="15.75" hidden="false" customHeight="false" outlineLevel="0" collapsed="false">
      <c r="A184" s="4" t="n">
        <v>9423</v>
      </c>
      <c r="B184" s="19" t="n">
        <v>0.0099998</v>
      </c>
      <c r="C184" s="4" t="s">
        <v>1335</v>
      </c>
    </row>
    <row r="185" customFormat="false" ht="15.75" hidden="false" customHeight="false" outlineLevel="0" collapsed="false">
      <c r="A185" s="4" t="n">
        <v>6743</v>
      </c>
      <c r="B185" s="19" t="n">
        <v>0.010379</v>
      </c>
      <c r="C185" s="4" t="s">
        <v>1336</v>
      </c>
    </row>
    <row r="186" customFormat="false" ht="15.75" hidden="false" customHeight="false" outlineLevel="0" collapsed="false">
      <c r="A186" s="4" t="n">
        <v>50832</v>
      </c>
      <c r="B186" s="19" t="n">
        <v>0.010379</v>
      </c>
      <c r="C186" s="4" t="s">
        <v>1337</v>
      </c>
    </row>
    <row r="187" customFormat="false" ht="15.75" hidden="false" customHeight="false" outlineLevel="0" collapsed="false">
      <c r="A187" s="4" t="n">
        <v>43067</v>
      </c>
      <c r="B187" s="19" t="n">
        <v>0.010379</v>
      </c>
      <c r="C187" s="4" t="s">
        <v>1338</v>
      </c>
    </row>
    <row r="188" customFormat="false" ht="15.75" hidden="false" customHeight="false" outlineLevel="0" collapsed="false">
      <c r="A188" s="4" t="n">
        <v>10647</v>
      </c>
      <c r="B188" s="19" t="n">
        <v>0.011094</v>
      </c>
      <c r="C188" s="4" t="s">
        <v>1339</v>
      </c>
    </row>
    <row r="189" customFormat="false" ht="15.75" hidden="false" customHeight="false" outlineLevel="0" collapsed="false">
      <c r="A189" s="4" t="n">
        <v>42542</v>
      </c>
      <c r="B189" s="19" t="n">
        <v>0.011094</v>
      </c>
      <c r="C189" s="4" t="s">
        <v>1340</v>
      </c>
    </row>
    <row r="190" customFormat="false" ht="15.75" hidden="false" customHeight="false" outlineLevel="0" collapsed="false">
      <c r="A190" s="4" t="n">
        <v>19751</v>
      </c>
      <c r="B190" s="19" t="n">
        <v>0.011132</v>
      </c>
      <c r="C190" s="4" t="s">
        <v>1341</v>
      </c>
    </row>
    <row r="191" customFormat="false" ht="15.75" hidden="false" customHeight="false" outlineLevel="0" collapsed="false">
      <c r="A191" s="4" t="n">
        <v>10941</v>
      </c>
      <c r="B191" s="19" t="n">
        <v>0.011776</v>
      </c>
      <c r="C191" s="4" t="s">
        <v>1342</v>
      </c>
    </row>
    <row r="192" customFormat="false" ht="15.75" hidden="false" customHeight="false" outlineLevel="0" collapsed="false">
      <c r="A192" s="4" t="n">
        <v>71265</v>
      </c>
      <c r="B192" s="19" t="n">
        <v>0.011899</v>
      </c>
      <c r="C192" s="4" t="s">
        <v>1343</v>
      </c>
    </row>
    <row r="193" customFormat="false" ht="15.75" hidden="false" customHeight="false" outlineLevel="0" collapsed="false">
      <c r="A193" s="4" t="n">
        <v>9066</v>
      </c>
      <c r="B193" s="19" t="n">
        <v>0.012584</v>
      </c>
      <c r="C193" s="4" t="s">
        <v>1344</v>
      </c>
    </row>
    <row r="194" customFormat="false" ht="15.75" hidden="false" customHeight="false" outlineLevel="0" collapsed="false">
      <c r="A194" s="4" t="n">
        <v>10817</v>
      </c>
      <c r="B194" s="19" t="n">
        <v>0.012766</v>
      </c>
      <c r="C194" s="4" t="s">
        <v>1345</v>
      </c>
    </row>
    <row r="195" customFormat="false" ht="15.75" hidden="false" customHeight="false" outlineLevel="0" collapsed="false">
      <c r="A195" s="4" t="n">
        <v>6569</v>
      </c>
      <c r="B195" s="19" t="n">
        <v>0.013269</v>
      </c>
      <c r="C195" s="4" t="s">
        <v>1346</v>
      </c>
    </row>
    <row r="196" customFormat="false" ht="15.75" hidden="false" customHeight="false" outlineLevel="0" collapsed="false">
      <c r="A196" s="4" t="n">
        <v>46218</v>
      </c>
      <c r="B196" s="19" t="n">
        <v>0.013269</v>
      </c>
      <c r="C196" s="4" t="s">
        <v>1347</v>
      </c>
    </row>
    <row r="197" customFormat="false" ht="15.75" hidden="false" customHeight="false" outlineLevel="0" collapsed="false">
      <c r="A197" s="4" t="n">
        <v>6598</v>
      </c>
      <c r="B197" s="19" t="n">
        <v>0.013269</v>
      </c>
      <c r="C197" s="4" t="s">
        <v>1348</v>
      </c>
    </row>
    <row r="198" customFormat="false" ht="15.75" hidden="false" customHeight="false" outlineLevel="0" collapsed="false">
      <c r="A198" s="4" t="n">
        <v>9269</v>
      </c>
      <c r="B198" s="19" t="n">
        <v>0.013269</v>
      </c>
      <c r="C198" s="4" t="s">
        <v>1349</v>
      </c>
    </row>
    <row r="199" customFormat="false" ht="15.75" hidden="false" customHeight="false" outlineLevel="0" collapsed="false">
      <c r="A199" s="4" t="n">
        <v>42436</v>
      </c>
      <c r="B199" s="19" t="n">
        <v>0.014277</v>
      </c>
      <c r="C199" s="4" t="s">
        <v>1350</v>
      </c>
    </row>
    <row r="200" customFormat="false" ht="15.75" hidden="false" customHeight="false" outlineLevel="0" collapsed="false">
      <c r="A200" s="4" t="n">
        <v>45088</v>
      </c>
      <c r="B200" s="19" t="n">
        <v>0.014458</v>
      </c>
      <c r="C200" s="4" t="s">
        <v>1351</v>
      </c>
    </row>
    <row r="201" customFormat="false" ht="15.75" hidden="false" customHeight="false" outlineLevel="0" collapsed="false">
      <c r="A201" s="4" t="n">
        <v>42435</v>
      </c>
      <c r="B201" s="19" t="n">
        <v>0.014952</v>
      </c>
      <c r="C201" s="4" t="s">
        <v>1352</v>
      </c>
    </row>
    <row r="202" customFormat="false" ht="15.75" hidden="false" customHeight="false" outlineLevel="0" collapsed="false">
      <c r="A202" s="4" t="n">
        <v>46128</v>
      </c>
      <c r="B202" s="19" t="n">
        <v>0.015009</v>
      </c>
      <c r="C202" s="4" t="s">
        <v>1353</v>
      </c>
    </row>
    <row r="203" customFormat="false" ht="15.75" hidden="false" customHeight="false" outlineLevel="0" collapsed="false">
      <c r="A203" s="4" t="n">
        <v>42445</v>
      </c>
      <c r="B203" s="19" t="n">
        <v>0.015547</v>
      </c>
      <c r="C203" s="4" t="s">
        <v>1354</v>
      </c>
    </row>
    <row r="204" customFormat="false" ht="15.75" hidden="false" customHeight="false" outlineLevel="0" collapsed="false">
      <c r="A204" s="4" t="n">
        <v>2682</v>
      </c>
      <c r="B204" s="19" t="n">
        <v>0.015641</v>
      </c>
      <c r="C204" s="4" t="s">
        <v>1355</v>
      </c>
    </row>
    <row r="205" customFormat="false" ht="15.75" hidden="false" customHeight="false" outlineLevel="0" collapsed="false">
      <c r="A205" s="4" t="n">
        <v>50776</v>
      </c>
      <c r="B205" s="19" t="n">
        <v>0.015641</v>
      </c>
      <c r="C205" s="4" t="s">
        <v>1356</v>
      </c>
    </row>
    <row r="206" customFormat="false" ht="15.75" hidden="false" customHeight="false" outlineLevel="0" collapsed="false">
      <c r="A206" s="4" t="n">
        <v>43647</v>
      </c>
      <c r="B206" s="19" t="n">
        <v>0.015641</v>
      </c>
      <c r="C206" s="4" t="s">
        <v>1357</v>
      </c>
    </row>
    <row r="207" customFormat="false" ht="15.75" hidden="false" customHeight="false" outlineLevel="0" collapsed="false">
      <c r="A207" s="4" t="n">
        <v>70301</v>
      </c>
      <c r="B207" s="19" t="n">
        <v>0.016849</v>
      </c>
      <c r="C207" s="4" t="s">
        <v>1358</v>
      </c>
    </row>
    <row r="208" customFormat="false" ht="15.75" hidden="false" customHeight="false" outlineLevel="0" collapsed="false">
      <c r="A208" s="4" t="n">
        <v>6733</v>
      </c>
      <c r="B208" s="19" t="n">
        <v>0.017418</v>
      </c>
      <c r="C208" s="4" t="s">
        <v>1359</v>
      </c>
    </row>
    <row r="209" customFormat="false" ht="15.75" hidden="false" customHeight="false" outlineLevel="0" collapsed="false">
      <c r="A209" s="4" t="n">
        <v>9863</v>
      </c>
      <c r="B209" s="19" t="n">
        <v>0.017553</v>
      </c>
      <c r="C209" s="4" t="s">
        <v>1360</v>
      </c>
    </row>
    <row r="210" customFormat="false" ht="15.75" hidden="false" customHeight="false" outlineLevel="0" collapsed="false">
      <c r="A210" s="4" t="n">
        <v>273</v>
      </c>
      <c r="B210" s="19" t="n">
        <v>0.017557</v>
      </c>
      <c r="C210" s="4" t="s">
        <v>1361</v>
      </c>
    </row>
    <row r="211" customFormat="false" ht="15.75" hidden="false" customHeight="false" outlineLevel="0" collapsed="false">
      <c r="A211" s="4" t="n">
        <v>9106</v>
      </c>
      <c r="B211" s="19" t="n">
        <v>0.017557</v>
      </c>
      <c r="C211" s="4" t="s">
        <v>1362</v>
      </c>
    </row>
    <row r="212" customFormat="false" ht="15.75" hidden="false" customHeight="false" outlineLevel="0" collapsed="false">
      <c r="A212" s="4" t="n">
        <v>9617</v>
      </c>
      <c r="B212" s="19" t="n">
        <v>0.017707</v>
      </c>
      <c r="C212" s="4" t="s">
        <v>1363</v>
      </c>
    </row>
    <row r="213" customFormat="false" ht="15.75" hidden="false" customHeight="false" outlineLevel="0" collapsed="false">
      <c r="A213" s="4" t="n">
        <v>16138</v>
      </c>
      <c r="B213" s="19" t="n">
        <v>0.018445</v>
      </c>
      <c r="C213" s="4" t="s">
        <v>1364</v>
      </c>
    </row>
    <row r="214" customFormat="false" ht="15.75" hidden="false" customHeight="false" outlineLevel="0" collapsed="false">
      <c r="A214" s="4" t="n">
        <v>42278</v>
      </c>
      <c r="B214" s="19" t="n">
        <v>0.018445</v>
      </c>
      <c r="C214" s="4" t="s">
        <v>1365</v>
      </c>
    </row>
    <row r="215" customFormat="false" ht="15.75" hidden="false" customHeight="false" outlineLevel="0" collapsed="false">
      <c r="A215" s="4" t="n">
        <v>71446</v>
      </c>
      <c r="B215" s="19" t="n">
        <v>0.018805</v>
      </c>
      <c r="C215" s="4" t="s">
        <v>1366</v>
      </c>
    </row>
    <row r="216" customFormat="false" ht="15.75" hidden="false" customHeight="false" outlineLevel="0" collapsed="false">
      <c r="A216" s="4" t="n">
        <v>10363</v>
      </c>
      <c r="B216" s="19" t="n">
        <v>0.019644</v>
      </c>
      <c r="C216" s="4" t="s">
        <v>1367</v>
      </c>
    </row>
    <row r="217" customFormat="false" ht="15.75" hidden="false" customHeight="false" outlineLevel="0" collapsed="false">
      <c r="A217" s="4" t="n">
        <v>16137</v>
      </c>
      <c r="B217" s="19" t="n">
        <v>0.020118</v>
      </c>
      <c r="C217" s="4" t="s">
        <v>1368</v>
      </c>
    </row>
    <row r="218" customFormat="false" ht="15.75" hidden="false" customHeight="false" outlineLevel="0" collapsed="false">
      <c r="A218" s="4" t="n">
        <v>32870</v>
      </c>
      <c r="B218" s="19" t="n">
        <v>0.020312</v>
      </c>
      <c r="C218" s="4" t="s">
        <v>1369</v>
      </c>
    </row>
    <row r="219" customFormat="false" ht="15.75" hidden="false" customHeight="false" outlineLevel="0" collapsed="false">
      <c r="A219" s="4" t="n">
        <v>31347</v>
      </c>
      <c r="B219" s="19" t="n">
        <v>0.020366</v>
      </c>
      <c r="C219" s="4" t="s">
        <v>1370</v>
      </c>
    </row>
    <row r="220" customFormat="false" ht="15.75" hidden="false" customHeight="false" outlineLevel="0" collapsed="false">
      <c r="A220" s="4" t="n">
        <v>96</v>
      </c>
      <c r="B220" s="19" t="n">
        <v>0.022148</v>
      </c>
      <c r="C220" s="4" t="s">
        <v>1371</v>
      </c>
    </row>
    <row r="221" customFormat="false" ht="15.75" hidden="false" customHeight="false" outlineLevel="0" collapsed="false">
      <c r="A221" s="4" t="n">
        <v>5975</v>
      </c>
      <c r="B221" s="19" t="n">
        <v>0.022841</v>
      </c>
      <c r="C221" s="4" t="s">
        <v>1372</v>
      </c>
    </row>
    <row r="222" customFormat="false" ht="15.75" hidden="false" customHeight="false" outlineLevel="0" collapsed="false">
      <c r="A222" s="4" t="n">
        <v>9725</v>
      </c>
      <c r="B222" s="19" t="n">
        <v>0.022841</v>
      </c>
      <c r="C222" s="4" t="s">
        <v>1373</v>
      </c>
    </row>
    <row r="223" customFormat="false" ht="15.75" hidden="false" customHeight="false" outlineLevel="0" collapsed="false">
      <c r="A223" s="4" t="n">
        <v>6568</v>
      </c>
      <c r="B223" s="19" t="n">
        <v>0.022841</v>
      </c>
      <c r="C223" s="4" t="s">
        <v>1374</v>
      </c>
    </row>
    <row r="224" customFormat="false" ht="15.75" hidden="false" customHeight="false" outlineLevel="0" collapsed="false">
      <c r="A224" s="4" t="n">
        <v>80135</v>
      </c>
      <c r="B224" s="19" t="n">
        <v>0.022841</v>
      </c>
      <c r="C224" s="4" t="s">
        <v>1375</v>
      </c>
    </row>
    <row r="225" customFormat="false" ht="15.75" hidden="false" customHeight="false" outlineLevel="0" collapsed="false">
      <c r="A225" s="4" t="n">
        <v>34614</v>
      </c>
      <c r="B225" s="19" t="n">
        <v>0.023295</v>
      </c>
      <c r="C225" s="4" t="s">
        <v>1376</v>
      </c>
    </row>
    <row r="226" customFormat="false" ht="15.75" hidden="false" customHeight="false" outlineLevel="0" collapsed="false">
      <c r="A226" s="4" t="n">
        <v>6612</v>
      </c>
      <c r="B226" s="19" t="n">
        <v>0.023295</v>
      </c>
      <c r="C226" s="4" t="s">
        <v>1377</v>
      </c>
    </row>
    <row r="227" customFormat="false" ht="15.75" hidden="false" customHeight="false" outlineLevel="0" collapsed="false">
      <c r="A227" s="4" t="n">
        <v>6586</v>
      </c>
      <c r="B227" s="19" t="n">
        <v>0.023295</v>
      </c>
      <c r="C227" s="4" t="s">
        <v>1378</v>
      </c>
    </row>
    <row r="228" customFormat="false" ht="15.75" hidden="false" customHeight="false" outlineLevel="0" collapsed="false">
      <c r="A228" s="4" t="n">
        <v>9723</v>
      </c>
      <c r="B228" s="19" t="n">
        <v>0.023801</v>
      </c>
      <c r="C228" s="4" t="s">
        <v>1379</v>
      </c>
    </row>
    <row r="229" customFormat="false" ht="15.75" hidden="false" customHeight="false" outlineLevel="0" collapsed="false">
      <c r="A229" s="4" t="n">
        <v>80134</v>
      </c>
      <c r="B229" s="19" t="n">
        <v>0.025345</v>
      </c>
      <c r="C229" s="4" t="s">
        <v>1380</v>
      </c>
    </row>
    <row r="230" customFormat="false" ht="15.75" hidden="false" customHeight="false" outlineLevel="0" collapsed="false">
      <c r="A230" s="4" t="n">
        <v>9085</v>
      </c>
      <c r="B230" s="19" t="n">
        <v>0.025345</v>
      </c>
      <c r="C230" s="4" t="s">
        <v>1381</v>
      </c>
    </row>
    <row r="231" customFormat="false" ht="15.75" hidden="false" customHeight="false" outlineLevel="0" collapsed="false">
      <c r="A231" s="4" t="n">
        <v>9089</v>
      </c>
      <c r="B231" s="19" t="n">
        <v>0.025345</v>
      </c>
      <c r="C231" s="4" t="s">
        <v>1382</v>
      </c>
    </row>
    <row r="232" customFormat="false" ht="15.75" hidden="false" customHeight="false" outlineLevel="0" collapsed="false">
      <c r="A232" s="4" t="n">
        <v>46451</v>
      </c>
      <c r="B232" s="19" t="n">
        <v>0.025345</v>
      </c>
      <c r="C232" s="4" t="s">
        <v>1383</v>
      </c>
    </row>
    <row r="233" customFormat="false" ht="15.75" hidden="false" customHeight="false" outlineLevel="0" collapsed="false">
      <c r="A233" s="4" t="n">
        <v>10039</v>
      </c>
      <c r="B233" s="19" t="n">
        <v>0.028243</v>
      </c>
      <c r="C233" s="4" t="s">
        <v>1384</v>
      </c>
    </row>
    <row r="234" customFormat="false" ht="15.75" hidden="false" customHeight="false" outlineLevel="0" collapsed="false">
      <c r="A234" s="4" t="n">
        <v>9733</v>
      </c>
      <c r="B234" s="19" t="n">
        <v>0.028243</v>
      </c>
      <c r="C234" s="4" t="s">
        <v>1385</v>
      </c>
    </row>
    <row r="235" customFormat="false" ht="15.75" hidden="false" customHeight="false" outlineLevel="0" collapsed="false">
      <c r="A235" s="4" t="n">
        <v>42434</v>
      </c>
      <c r="B235" s="19" t="n">
        <v>0.028809</v>
      </c>
      <c r="C235" s="4" t="s">
        <v>1386</v>
      </c>
    </row>
    <row r="236" customFormat="false" ht="15.75" hidden="false" customHeight="false" outlineLevel="0" collapsed="false">
      <c r="A236" s="4" t="n">
        <v>43069</v>
      </c>
      <c r="B236" s="19" t="n">
        <v>0.029256</v>
      </c>
      <c r="C236" s="4" t="s">
        <v>1387</v>
      </c>
    </row>
    <row r="237" customFormat="false" ht="15.75" hidden="false" customHeight="false" outlineLevel="0" collapsed="false">
      <c r="A237" s="4" t="n">
        <v>42430</v>
      </c>
      <c r="B237" s="19" t="n">
        <v>0.029256</v>
      </c>
      <c r="C237" s="4" t="s">
        <v>1388</v>
      </c>
    </row>
    <row r="238" customFormat="false" ht="15.75" hidden="false" customHeight="false" outlineLevel="0" collapsed="false">
      <c r="A238" s="4" t="n">
        <v>6767</v>
      </c>
      <c r="B238" s="19" t="n">
        <v>0.030052</v>
      </c>
      <c r="C238" s="4" t="s">
        <v>1389</v>
      </c>
    </row>
    <row r="239" customFormat="false" ht="15.75" hidden="false" customHeight="false" outlineLevel="0" collapsed="false">
      <c r="A239" s="4" t="n">
        <v>6546</v>
      </c>
      <c r="B239" s="19" t="n">
        <v>0.030446</v>
      </c>
      <c r="C239" s="4" t="s">
        <v>1390</v>
      </c>
    </row>
    <row r="240" customFormat="false" ht="15.75" hidden="false" customHeight="false" outlineLevel="0" collapsed="false">
      <c r="A240" s="4" t="n">
        <v>19758</v>
      </c>
      <c r="B240" s="19" t="n">
        <v>0.030756</v>
      </c>
      <c r="C240" s="4" t="s">
        <v>1391</v>
      </c>
    </row>
    <row r="241" customFormat="false" ht="15.75" hidden="false" customHeight="false" outlineLevel="0" collapsed="false">
      <c r="A241" s="4" t="n">
        <v>19761</v>
      </c>
      <c r="B241" s="19" t="n">
        <v>0.030756</v>
      </c>
      <c r="C241" s="4" t="s">
        <v>1392</v>
      </c>
    </row>
    <row r="242" customFormat="false" ht="15.75" hidden="false" customHeight="false" outlineLevel="0" collapsed="false">
      <c r="A242" s="4" t="n">
        <v>16144</v>
      </c>
      <c r="B242" s="19" t="n">
        <v>0.030756</v>
      </c>
      <c r="C242" s="4" t="s">
        <v>1393</v>
      </c>
    </row>
    <row r="243" customFormat="false" ht="15.75" hidden="false" customHeight="false" outlineLevel="0" collapsed="false">
      <c r="A243" s="4" t="n">
        <v>9108</v>
      </c>
      <c r="B243" s="19" t="n">
        <v>0.030756</v>
      </c>
      <c r="C243" s="4" t="s">
        <v>1394</v>
      </c>
    </row>
    <row r="244" customFormat="false" ht="15.75" hidden="false" customHeight="false" outlineLevel="0" collapsed="false">
      <c r="A244" s="4" t="n">
        <v>60548</v>
      </c>
      <c r="B244" s="19" t="n">
        <v>0.030756</v>
      </c>
      <c r="C244" s="4" t="s">
        <v>1395</v>
      </c>
    </row>
    <row r="245" customFormat="false" ht="15.75" hidden="false" customHeight="false" outlineLevel="0" collapsed="false">
      <c r="A245" s="4" t="n">
        <v>8299</v>
      </c>
      <c r="B245" s="19" t="n">
        <v>0.030756</v>
      </c>
      <c r="C245" s="4" t="s">
        <v>1396</v>
      </c>
    </row>
    <row r="246" customFormat="false" ht="15.75" hidden="false" customHeight="false" outlineLevel="0" collapsed="false">
      <c r="A246" s="4" t="n">
        <v>19458</v>
      </c>
      <c r="B246" s="19" t="n">
        <v>0.030756</v>
      </c>
      <c r="C246" s="4" t="s">
        <v>1397</v>
      </c>
    </row>
    <row r="247" customFormat="false" ht="15.75" hidden="false" customHeight="false" outlineLevel="0" collapsed="false">
      <c r="A247" s="4" t="n">
        <v>169</v>
      </c>
      <c r="B247" s="19" t="n">
        <v>0.030756</v>
      </c>
      <c r="C247" s="4" t="s">
        <v>1398</v>
      </c>
    </row>
    <row r="248" customFormat="false" ht="15.75" hidden="false" customHeight="false" outlineLevel="0" collapsed="false">
      <c r="A248" s="4" t="n">
        <v>161</v>
      </c>
      <c r="B248" s="19" t="n">
        <v>0.030756</v>
      </c>
      <c r="C248" s="4" t="s">
        <v>1399</v>
      </c>
    </row>
    <row r="249" customFormat="false" ht="15.75" hidden="false" customHeight="false" outlineLevel="0" collapsed="false">
      <c r="A249" s="4" t="n">
        <v>33231</v>
      </c>
      <c r="B249" s="19" t="n">
        <v>0.030756</v>
      </c>
      <c r="C249" s="4" t="s">
        <v>1400</v>
      </c>
    </row>
    <row r="250" customFormat="false" ht="15.75" hidden="false" customHeight="false" outlineLevel="0" collapsed="false">
      <c r="A250" s="4" t="n">
        <v>9087</v>
      </c>
      <c r="B250" s="19" t="n">
        <v>0.030756</v>
      </c>
      <c r="C250" s="4" t="s">
        <v>1401</v>
      </c>
    </row>
    <row r="251" customFormat="false" ht="15.75" hidden="false" customHeight="false" outlineLevel="0" collapsed="false">
      <c r="A251" s="4" t="n">
        <v>731</v>
      </c>
      <c r="B251" s="19" t="n">
        <v>0.030756</v>
      </c>
      <c r="C251" s="4" t="s">
        <v>1402</v>
      </c>
    </row>
    <row r="252" customFormat="false" ht="15.75" hidden="false" customHeight="false" outlineLevel="0" collapsed="false">
      <c r="A252" s="4" t="n">
        <v>71475</v>
      </c>
      <c r="B252" s="19" t="n">
        <v>0.030756</v>
      </c>
      <c r="C252" s="4" t="s">
        <v>1403</v>
      </c>
    </row>
    <row r="253" customFormat="false" ht="15.75" hidden="false" customHeight="false" outlineLevel="0" collapsed="false">
      <c r="A253" s="4" t="n">
        <v>5993</v>
      </c>
      <c r="B253" s="19" t="n">
        <v>0.030756</v>
      </c>
      <c r="C253" s="4" t="s">
        <v>1404</v>
      </c>
    </row>
    <row r="254" customFormat="false" ht="15.75" hidden="false" customHeight="false" outlineLevel="0" collapsed="false">
      <c r="A254" s="4" t="n">
        <v>46244</v>
      </c>
      <c r="B254" s="19" t="n">
        <v>0.030756</v>
      </c>
      <c r="C254" s="4" t="s">
        <v>1405</v>
      </c>
    </row>
    <row r="255" customFormat="false" ht="15.75" hidden="false" customHeight="false" outlineLevel="0" collapsed="false">
      <c r="A255" s="4" t="n">
        <v>19369</v>
      </c>
      <c r="B255" s="19" t="n">
        <v>0.030756</v>
      </c>
      <c r="C255" s="4" t="s">
        <v>1406</v>
      </c>
    </row>
    <row r="256" customFormat="false" ht="15.75" hidden="false" customHeight="false" outlineLevel="0" collapsed="false">
      <c r="A256" s="4" t="n">
        <v>19373</v>
      </c>
      <c r="B256" s="19" t="n">
        <v>0.030756</v>
      </c>
      <c r="C256" s="4" t="s">
        <v>1407</v>
      </c>
    </row>
    <row r="257" customFormat="false" ht="15.75" hidden="false" customHeight="false" outlineLevel="0" collapsed="false">
      <c r="A257" s="4" t="n">
        <v>46473</v>
      </c>
      <c r="B257" s="19" t="n">
        <v>0.030756</v>
      </c>
      <c r="C257" s="4" t="s">
        <v>1408</v>
      </c>
    </row>
    <row r="258" customFormat="false" ht="15.75" hidden="false" customHeight="false" outlineLevel="0" collapsed="false">
      <c r="A258" s="4" t="n">
        <v>16051</v>
      </c>
      <c r="B258" s="19" t="n">
        <v>0.031034</v>
      </c>
      <c r="C258" s="4" t="s">
        <v>1409</v>
      </c>
    </row>
    <row r="259" customFormat="false" ht="15.75" hidden="false" customHeight="false" outlineLevel="0" collapsed="false">
      <c r="A259" s="4" t="n">
        <v>9684</v>
      </c>
      <c r="B259" s="19" t="n">
        <v>0.031209</v>
      </c>
      <c r="C259" s="4" t="s">
        <v>1410</v>
      </c>
    </row>
    <row r="260" customFormat="false" ht="15.75" hidden="false" customHeight="false" outlineLevel="0" collapsed="false">
      <c r="A260" s="4" t="n">
        <v>6553</v>
      </c>
      <c r="B260" s="19" t="n">
        <v>0.031658</v>
      </c>
      <c r="C260" s="4" t="s">
        <v>1411</v>
      </c>
    </row>
    <row r="261" customFormat="false" ht="15.75" hidden="false" customHeight="false" outlineLevel="0" collapsed="false">
      <c r="A261" s="4" t="n">
        <v>9683</v>
      </c>
      <c r="B261" s="19" t="n">
        <v>0.031924</v>
      </c>
      <c r="C261" s="4" t="s">
        <v>1412</v>
      </c>
    </row>
    <row r="262" customFormat="false" ht="15.75" hidden="false" customHeight="false" outlineLevel="0" collapsed="false">
      <c r="A262" s="4" t="n">
        <v>9071</v>
      </c>
      <c r="B262" s="19" t="n">
        <v>0.031983</v>
      </c>
      <c r="C262" s="4" t="s">
        <v>1413</v>
      </c>
    </row>
    <row r="263" customFormat="false" ht="15.75" hidden="false" customHeight="false" outlineLevel="0" collapsed="false">
      <c r="A263" s="4" t="n">
        <v>9751</v>
      </c>
      <c r="B263" s="19" t="n">
        <v>0.032149</v>
      </c>
      <c r="C263" s="4" t="s">
        <v>1414</v>
      </c>
    </row>
    <row r="264" customFormat="false" ht="15.75" hidden="false" customHeight="false" outlineLevel="0" collapsed="false">
      <c r="A264" s="4" t="n">
        <v>33554</v>
      </c>
      <c r="B264" s="19" t="n">
        <v>0.033661</v>
      </c>
      <c r="C264" s="4" t="s">
        <v>1415</v>
      </c>
    </row>
    <row r="265" customFormat="false" ht="15.75" hidden="false" customHeight="false" outlineLevel="0" collapsed="false">
      <c r="A265" s="4" t="n">
        <v>71310</v>
      </c>
      <c r="B265" s="19" t="n">
        <v>0.033821</v>
      </c>
      <c r="C265" s="4" t="s">
        <v>1416</v>
      </c>
    </row>
    <row r="266" customFormat="false" ht="15.75" hidden="false" customHeight="false" outlineLevel="0" collapsed="false">
      <c r="A266" s="4" t="n">
        <v>65008</v>
      </c>
      <c r="B266" s="19" t="n">
        <v>0.03522</v>
      </c>
      <c r="C266" s="4" t="s">
        <v>1417</v>
      </c>
    </row>
    <row r="267" customFormat="false" ht="15.75" hidden="false" customHeight="false" outlineLevel="0" collapsed="false">
      <c r="A267" s="4" t="n">
        <v>34754</v>
      </c>
      <c r="B267" s="19" t="n">
        <v>0.035675</v>
      </c>
      <c r="C267" s="4" t="s">
        <v>1418</v>
      </c>
    </row>
    <row r="268" customFormat="false" ht="15.75" hidden="false" customHeight="false" outlineLevel="0" collapsed="false">
      <c r="A268" s="4" t="n">
        <v>52542</v>
      </c>
      <c r="B268" s="19" t="n">
        <v>0.035824</v>
      </c>
      <c r="C268" s="4" t="s">
        <v>1419</v>
      </c>
    </row>
    <row r="269" customFormat="false" ht="15.75" hidden="false" customHeight="false" outlineLevel="0" collapsed="false">
      <c r="A269" s="4" t="n">
        <v>10038</v>
      </c>
      <c r="B269" s="19" t="n">
        <v>0.037171</v>
      </c>
      <c r="C269" s="4" t="s">
        <v>1420</v>
      </c>
    </row>
    <row r="270" customFormat="false" ht="15.75" hidden="false" customHeight="false" outlineLevel="0" collapsed="false">
      <c r="A270" s="4" t="n">
        <v>6720</v>
      </c>
      <c r="B270" s="19" t="n">
        <v>0.037867</v>
      </c>
      <c r="C270" s="4" t="s">
        <v>1421</v>
      </c>
    </row>
    <row r="271" customFormat="false" ht="15.75" hidden="false" customHeight="false" outlineLevel="0" collapsed="false">
      <c r="A271" s="4" t="n">
        <v>51260</v>
      </c>
      <c r="B271" s="19" t="n">
        <v>0.040324</v>
      </c>
      <c r="C271" s="4" t="s">
        <v>1422</v>
      </c>
    </row>
    <row r="272" customFormat="false" ht="15.75" hidden="false" customHeight="false" outlineLevel="0" collapsed="false">
      <c r="A272" s="4" t="n">
        <v>44262</v>
      </c>
      <c r="B272" s="19" t="n">
        <v>0.040324</v>
      </c>
      <c r="C272" s="4" t="s">
        <v>1423</v>
      </c>
    </row>
    <row r="273" customFormat="false" ht="15.75" hidden="false" customHeight="false" outlineLevel="0" collapsed="false">
      <c r="A273" s="4" t="n">
        <v>43900</v>
      </c>
      <c r="B273" s="19" t="n">
        <v>0.040722</v>
      </c>
      <c r="C273" s="4" t="s">
        <v>1424</v>
      </c>
    </row>
    <row r="274" customFormat="false" ht="15.75" hidden="false" customHeight="false" outlineLevel="0" collapsed="false">
      <c r="A274" s="4" t="n">
        <v>48522</v>
      </c>
      <c r="B274" s="19" t="n">
        <v>0.044871</v>
      </c>
      <c r="C274" s="4" t="s">
        <v>1425</v>
      </c>
    </row>
    <row r="275" customFormat="false" ht="15.75" hidden="false" customHeight="false" outlineLevel="0" collapsed="false">
      <c r="A275" s="4" t="n">
        <v>6544</v>
      </c>
      <c r="B275" s="19" t="n">
        <v>0.044871</v>
      </c>
      <c r="C275" s="4" t="s">
        <v>1426</v>
      </c>
    </row>
    <row r="276" customFormat="false" ht="15.75" hidden="false" customHeight="false" outlineLevel="0" collapsed="false">
      <c r="A276" s="4" t="n">
        <v>6816</v>
      </c>
      <c r="B276" s="19" t="n">
        <v>0.044871</v>
      </c>
      <c r="C276" s="4" t="s">
        <v>1427</v>
      </c>
    </row>
    <row r="277" customFormat="false" ht="15.75" hidden="false" customHeight="false" outlineLevel="0" collapsed="false">
      <c r="A277" s="4" t="n">
        <v>6825</v>
      </c>
      <c r="B277" s="19" t="n">
        <v>0.046822</v>
      </c>
      <c r="C277" s="4" t="s">
        <v>1428</v>
      </c>
    </row>
    <row r="278" customFormat="false" ht="15.75" hidden="false" customHeight="false" outlineLevel="0" collapsed="false">
      <c r="A278" s="4" t="n">
        <v>48878</v>
      </c>
      <c r="B278" s="19" t="n">
        <v>0.048926</v>
      </c>
      <c r="C278" s="4" t="s">
        <v>1429</v>
      </c>
    </row>
    <row r="279" customFormat="false" ht="15.75" hidden="false" customHeight="false" outlineLevel="0" collapsed="false">
      <c r="A279" s="20" t="n">
        <v>42793</v>
      </c>
      <c r="B279" s="21" t="n">
        <v>1.1876E-006</v>
      </c>
      <c r="C279" s="20" t="s">
        <v>1430</v>
      </c>
    </row>
    <row r="280" customFormat="false" ht="15.75" hidden="false" customHeight="false" outlineLevel="0" collapsed="false">
      <c r="A280" s="20" t="n">
        <v>9657</v>
      </c>
      <c r="B280" s="21" t="n">
        <v>1.1876E-006</v>
      </c>
      <c r="C280" s="20" t="s">
        <v>1431</v>
      </c>
    </row>
    <row r="281" customFormat="false" ht="15.75" hidden="false" customHeight="false" outlineLevel="0" collapsed="false">
      <c r="A281" s="20" t="n">
        <v>9658</v>
      </c>
      <c r="B281" s="21" t="n">
        <v>1.2656E-005</v>
      </c>
      <c r="C281" s="20" t="s">
        <v>1432</v>
      </c>
    </row>
    <row r="282" customFormat="false" ht="15.75" hidden="false" customHeight="false" outlineLevel="0" collapsed="false">
      <c r="A282" s="20" t="n">
        <v>45036</v>
      </c>
      <c r="B282" s="21" t="n">
        <v>1.2656E-005</v>
      </c>
      <c r="C282" s="20" t="s">
        <v>1433</v>
      </c>
    </row>
    <row r="283" customFormat="false" ht="15.75" hidden="false" customHeight="false" outlineLevel="0" collapsed="false">
      <c r="A283" s="20" t="n">
        <v>9058</v>
      </c>
      <c r="B283" s="21" t="n">
        <v>3.2512E-005</v>
      </c>
      <c r="C283" s="20" t="s">
        <v>1210</v>
      </c>
    </row>
    <row r="284" customFormat="false" ht="15.75" hidden="false" customHeight="false" outlineLevel="0" collapsed="false">
      <c r="A284" s="20" t="n">
        <v>6807</v>
      </c>
      <c r="B284" s="21" t="n">
        <v>8.9147E-005</v>
      </c>
      <c r="C284" s="20" t="s">
        <v>1309</v>
      </c>
    </row>
    <row r="285" customFormat="false" ht="15.75" hidden="false" customHeight="false" outlineLevel="0" collapsed="false">
      <c r="A285" s="20" t="n">
        <v>44249</v>
      </c>
      <c r="B285" s="21" t="n">
        <v>9.485E-005</v>
      </c>
      <c r="C285" s="20" t="s">
        <v>1213</v>
      </c>
    </row>
    <row r="286" customFormat="false" ht="15.75" hidden="false" customHeight="false" outlineLevel="0" collapsed="false">
      <c r="A286" s="20" t="n">
        <v>16070</v>
      </c>
      <c r="B286" s="21" t="n">
        <v>9.485E-005</v>
      </c>
      <c r="C286" s="20" t="s">
        <v>1434</v>
      </c>
    </row>
    <row r="287" customFormat="false" ht="15.75" hidden="false" customHeight="false" outlineLevel="0" collapsed="false">
      <c r="A287" s="20" t="n">
        <v>34641</v>
      </c>
      <c r="B287" s="21" t="n">
        <v>9.485E-005</v>
      </c>
      <c r="C287" s="20" t="s">
        <v>1307</v>
      </c>
    </row>
    <row r="288" customFormat="false" ht="15.75" hidden="false" customHeight="false" outlineLevel="0" collapsed="false">
      <c r="A288" s="20" t="n">
        <v>6139</v>
      </c>
      <c r="B288" s="21" t="n">
        <v>0.00051795</v>
      </c>
      <c r="C288" s="20" t="s">
        <v>1435</v>
      </c>
    </row>
    <row r="289" customFormat="false" ht="15.75" hidden="false" customHeight="false" outlineLevel="0" collapsed="false">
      <c r="A289" s="20" t="n">
        <v>90304</v>
      </c>
      <c r="B289" s="21" t="n">
        <v>0.00051795</v>
      </c>
      <c r="C289" s="20" t="s">
        <v>1436</v>
      </c>
    </row>
    <row r="290" customFormat="false" ht="15.75" hidden="false" customHeight="false" outlineLevel="0" collapsed="false">
      <c r="A290" s="20" t="n">
        <v>45893</v>
      </c>
      <c r="B290" s="21" t="n">
        <v>0.00051795</v>
      </c>
      <c r="C290" s="20" t="s">
        <v>1437</v>
      </c>
    </row>
    <row r="291" customFormat="false" ht="15.75" hidden="false" customHeight="false" outlineLevel="0" collapsed="false">
      <c r="A291" s="20" t="n">
        <v>45941</v>
      </c>
      <c r="B291" s="21" t="n">
        <v>0.00051795</v>
      </c>
      <c r="C291" s="20" t="s">
        <v>1438</v>
      </c>
    </row>
    <row r="292" customFormat="false" ht="15.75" hidden="false" customHeight="false" outlineLevel="0" collapsed="false">
      <c r="A292" s="20" t="n">
        <v>51254</v>
      </c>
      <c r="B292" s="21" t="n">
        <v>0.00051795</v>
      </c>
      <c r="C292" s="20" t="s">
        <v>1439</v>
      </c>
    </row>
    <row r="293" customFormat="false" ht="15.75" hidden="false" customHeight="false" outlineLevel="0" collapsed="false">
      <c r="A293" s="20" t="n">
        <v>6399</v>
      </c>
      <c r="B293" s="21" t="n">
        <v>0.00051795</v>
      </c>
      <c r="C293" s="20" t="s">
        <v>1440</v>
      </c>
    </row>
    <row r="294" customFormat="false" ht="15.75" hidden="false" customHeight="false" outlineLevel="0" collapsed="false">
      <c r="A294" s="20" t="n">
        <v>10628</v>
      </c>
      <c r="B294" s="21" t="n">
        <v>0.00051795</v>
      </c>
      <c r="C294" s="20" t="s">
        <v>1441</v>
      </c>
    </row>
    <row r="295" customFormat="false" ht="15.75" hidden="false" customHeight="false" outlineLevel="0" collapsed="false">
      <c r="A295" s="20" t="n">
        <v>9891</v>
      </c>
      <c r="B295" s="21" t="n">
        <v>0.00051795</v>
      </c>
      <c r="C295" s="20" t="s">
        <v>1442</v>
      </c>
    </row>
    <row r="296" customFormat="false" ht="15.75" hidden="false" customHeight="false" outlineLevel="0" collapsed="false">
      <c r="A296" s="20" t="n">
        <v>31328</v>
      </c>
      <c r="B296" s="21" t="n">
        <v>0.00051795</v>
      </c>
      <c r="C296" s="20" t="s">
        <v>1443</v>
      </c>
    </row>
    <row r="297" customFormat="false" ht="15.75" hidden="false" customHeight="false" outlineLevel="0" collapsed="false">
      <c r="A297" s="20" t="n">
        <v>45935</v>
      </c>
      <c r="B297" s="21" t="n">
        <v>0.00052548</v>
      </c>
      <c r="C297" s="20" t="s">
        <v>1444</v>
      </c>
    </row>
    <row r="298" customFormat="false" ht="15.75" hidden="false" customHeight="false" outlineLevel="0" collapsed="false">
      <c r="A298" s="20" t="n">
        <v>51173</v>
      </c>
      <c r="B298" s="21" t="n">
        <v>0.00052548</v>
      </c>
      <c r="C298" s="20" t="s">
        <v>1445</v>
      </c>
    </row>
    <row r="299" customFormat="false" ht="15.75" hidden="false" customHeight="false" outlineLevel="0" collapsed="false">
      <c r="A299" s="20" t="n">
        <v>6364</v>
      </c>
      <c r="B299" s="21" t="n">
        <v>0.00052548</v>
      </c>
      <c r="C299" s="20" t="s">
        <v>1446</v>
      </c>
    </row>
    <row r="300" customFormat="false" ht="15.75" hidden="false" customHeight="false" outlineLevel="0" collapsed="false">
      <c r="A300" s="20" t="n">
        <v>16072</v>
      </c>
      <c r="B300" s="21" t="n">
        <v>0.00054119</v>
      </c>
      <c r="C300" s="20" t="s">
        <v>1447</v>
      </c>
    </row>
    <row r="301" customFormat="false" ht="15.75" hidden="false" customHeight="false" outlineLevel="0" collapsed="false">
      <c r="A301" s="20" t="n">
        <v>31325</v>
      </c>
      <c r="B301" s="21" t="n">
        <v>0.00054119</v>
      </c>
      <c r="C301" s="20" t="s">
        <v>1448</v>
      </c>
    </row>
    <row r="302" customFormat="false" ht="15.75" hidden="false" customHeight="false" outlineLevel="0" collapsed="false">
      <c r="A302" s="20" t="n">
        <v>10557</v>
      </c>
      <c r="B302" s="21" t="n">
        <v>0.00054119</v>
      </c>
      <c r="C302" s="20" t="s">
        <v>1449</v>
      </c>
    </row>
    <row r="303" customFormat="false" ht="15.75" hidden="false" customHeight="false" outlineLevel="0" collapsed="false">
      <c r="A303" s="20" t="n">
        <v>42254</v>
      </c>
      <c r="B303" s="21" t="n">
        <v>0.00054413</v>
      </c>
      <c r="C303" s="20" t="s">
        <v>1450</v>
      </c>
    </row>
    <row r="304" customFormat="false" ht="15.75" hidden="false" customHeight="false" outlineLevel="0" collapsed="false">
      <c r="A304" s="20" t="n">
        <v>9893</v>
      </c>
      <c r="B304" s="21" t="n">
        <v>0.0005583</v>
      </c>
      <c r="C304" s="20" t="s">
        <v>1451</v>
      </c>
    </row>
    <row r="305" customFormat="false" ht="15.75" hidden="false" customHeight="false" outlineLevel="0" collapsed="false">
      <c r="A305" s="20" t="n">
        <v>48856</v>
      </c>
      <c r="B305" s="21" t="n">
        <v>0.0005583</v>
      </c>
      <c r="C305" s="20" t="s">
        <v>1452</v>
      </c>
    </row>
    <row r="306" customFormat="false" ht="15.75" hidden="false" customHeight="false" outlineLevel="0" collapsed="false">
      <c r="A306" s="20" t="n">
        <v>9791</v>
      </c>
      <c r="B306" s="21" t="n">
        <v>0.00063139</v>
      </c>
      <c r="C306" s="20" t="s">
        <v>1453</v>
      </c>
    </row>
    <row r="307" customFormat="false" ht="15.75" hidden="false" customHeight="false" outlineLevel="0" collapsed="false">
      <c r="A307" s="20" t="n">
        <v>10604</v>
      </c>
      <c r="B307" s="21" t="n">
        <v>0.00063348</v>
      </c>
      <c r="C307" s="20" t="s">
        <v>1454</v>
      </c>
    </row>
    <row r="308" customFormat="false" ht="15.75" hidden="false" customHeight="false" outlineLevel="0" collapsed="false">
      <c r="A308" s="20" t="n">
        <v>10467</v>
      </c>
      <c r="B308" s="21" t="n">
        <v>0.0006759</v>
      </c>
      <c r="C308" s="20" t="s">
        <v>1455</v>
      </c>
    </row>
    <row r="309" customFormat="false" ht="15.75" hidden="false" customHeight="false" outlineLevel="0" collapsed="false">
      <c r="A309" s="20" t="n">
        <v>34660</v>
      </c>
      <c r="B309" s="21" t="n">
        <v>0.00077901</v>
      </c>
      <c r="C309" s="20" t="s">
        <v>1456</v>
      </c>
    </row>
    <row r="310" customFormat="false" ht="15.75" hidden="false" customHeight="false" outlineLevel="0" collapsed="false">
      <c r="A310" s="20" t="n">
        <v>22613</v>
      </c>
      <c r="B310" s="21" t="n">
        <v>0.00095507</v>
      </c>
      <c r="C310" s="20" t="s">
        <v>1457</v>
      </c>
    </row>
    <row r="311" customFormat="false" ht="15.75" hidden="false" customHeight="false" outlineLevel="0" collapsed="false">
      <c r="A311" s="20" t="n">
        <v>10374</v>
      </c>
      <c r="B311" s="21" t="n">
        <v>0.0010029</v>
      </c>
      <c r="C311" s="20" t="s">
        <v>1458</v>
      </c>
    </row>
    <row r="312" customFormat="false" ht="15.75" hidden="false" customHeight="false" outlineLevel="0" collapsed="false">
      <c r="A312" s="20" t="n">
        <v>34470</v>
      </c>
      <c r="B312" s="21" t="n">
        <v>0.0012452</v>
      </c>
      <c r="C312" s="20" t="s">
        <v>1459</v>
      </c>
    </row>
    <row r="313" customFormat="false" ht="15.75" hidden="false" customHeight="false" outlineLevel="0" collapsed="false">
      <c r="A313" s="20" t="n">
        <v>44238</v>
      </c>
      <c r="B313" s="21" t="n">
        <v>0.0015955</v>
      </c>
      <c r="C313" s="20" t="s">
        <v>1212</v>
      </c>
    </row>
    <row r="314" customFormat="false" ht="15.75" hidden="false" customHeight="false" outlineLevel="0" collapsed="false">
      <c r="A314" s="20" t="n">
        <v>10103</v>
      </c>
      <c r="B314" s="21" t="n">
        <v>0.0017013</v>
      </c>
      <c r="C314" s="20" t="s">
        <v>1460</v>
      </c>
    </row>
    <row r="315" customFormat="false" ht="15.75" hidden="false" customHeight="false" outlineLevel="0" collapsed="false">
      <c r="A315" s="20" t="n">
        <v>7275</v>
      </c>
      <c r="B315" s="21" t="n">
        <v>0.0018051</v>
      </c>
      <c r="C315" s="20" t="s">
        <v>1461</v>
      </c>
    </row>
    <row r="316" customFormat="false" ht="15.75" hidden="false" customHeight="false" outlineLevel="0" collapsed="false">
      <c r="A316" s="20" t="n">
        <v>48518</v>
      </c>
      <c r="B316" s="21" t="n">
        <v>0.0019294</v>
      </c>
      <c r="C316" s="20" t="s">
        <v>1462</v>
      </c>
    </row>
    <row r="317" customFormat="false" ht="15.75" hidden="false" customHeight="false" outlineLevel="0" collapsed="false">
      <c r="A317" s="20" t="n">
        <v>9266</v>
      </c>
      <c r="B317" s="21" t="n">
        <v>0.0023414</v>
      </c>
      <c r="C317" s="20" t="s">
        <v>1291</v>
      </c>
    </row>
    <row r="318" customFormat="false" ht="15.75" hidden="false" customHeight="false" outlineLevel="0" collapsed="false">
      <c r="A318" s="20" t="n">
        <v>51234</v>
      </c>
      <c r="B318" s="21" t="n">
        <v>0.0023414</v>
      </c>
      <c r="C318" s="20" t="s">
        <v>1268</v>
      </c>
    </row>
    <row r="319" customFormat="false" ht="15.75" hidden="false" customHeight="false" outlineLevel="0" collapsed="false">
      <c r="A319" s="20" t="n">
        <v>6350</v>
      </c>
      <c r="B319" s="21" t="n">
        <v>0.0023414</v>
      </c>
      <c r="C319" s="20" t="s">
        <v>1463</v>
      </c>
    </row>
    <row r="320" customFormat="false" ht="15.75" hidden="false" customHeight="false" outlineLevel="0" collapsed="false">
      <c r="A320" s="20" t="n">
        <v>6351</v>
      </c>
      <c r="B320" s="21" t="n">
        <v>0.0023414</v>
      </c>
      <c r="C320" s="20" t="s">
        <v>1464</v>
      </c>
    </row>
    <row r="321" customFormat="false" ht="15.75" hidden="false" customHeight="false" outlineLevel="0" collapsed="false">
      <c r="A321" s="20" t="n">
        <v>32774</v>
      </c>
      <c r="B321" s="21" t="n">
        <v>0.0023419</v>
      </c>
      <c r="C321" s="20" t="s">
        <v>1465</v>
      </c>
    </row>
    <row r="322" customFormat="false" ht="15.75" hidden="false" customHeight="false" outlineLevel="0" collapsed="false">
      <c r="A322" s="20" t="n">
        <v>50896</v>
      </c>
      <c r="B322" s="21" t="n">
        <v>0.0025609</v>
      </c>
      <c r="C322" s="20" t="s">
        <v>1168</v>
      </c>
    </row>
    <row r="323" customFormat="false" ht="15.75" hidden="false" customHeight="false" outlineLevel="0" collapsed="false">
      <c r="A323" s="20" t="n">
        <v>32501</v>
      </c>
      <c r="B323" s="21" t="n">
        <v>0.0025609</v>
      </c>
      <c r="C323" s="20" t="s">
        <v>1466</v>
      </c>
    </row>
    <row r="324" customFormat="false" ht="15.75" hidden="false" customHeight="false" outlineLevel="0" collapsed="false">
      <c r="A324" s="20" t="n">
        <v>44237</v>
      </c>
      <c r="B324" s="21" t="n">
        <v>0.0025615</v>
      </c>
      <c r="C324" s="20" t="s">
        <v>1201</v>
      </c>
    </row>
    <row r="325" customFormat="false" ht="15.75" hidden="false" customHeight="false" outlineLevel="0" collapsed="false">
      <c r="A325" s="20" t="n">
        <v>48522</v>
      </c>
      <c r="B325" s="21" t="n">
        <v>0.0025778</v>
      </c>
      <c r="C325" s="20" t="s">
        <v>1425</v>
      </c>
    </row>
    <row r="326" customFormat="false" ht="15.75" hidden="false" customHeight="false" outlineLevel="0" collapsed="false">
      <c r="A326" s="20" t="n">
        <v>9987</v>
      </c>
      <c r="B326" s="21" t="n">
        <v>0.0029711</v>
      </c>
      <c r="C326" s="20" t="s">
        <v>1203</v>
      </c>
    </row>
    <row r="327" customFormat="false" ht="15.75" hidden="false" customHeight="false" outlineLevel="0" collapsed="false">
      <c r="A327" s="20" t="n">
        <v>32502</v>
      </c>
      <c r="B327" s="21" t="n">
        <v>0.0030397</v>
      </c>
      <c r="C327" s="20" t="s">
        <v>1467</v>
      </c>
    </row>
    <row r="328" customFormat="false" ht="15.75" hidden="false" customHeight="false" outlineLevel="0" collapsed="false">
      <c r="A328" s="20" t="n">
        <v>48316</v>
      </c>
      <c r="B328" s="21" t="n">
        <v>0.003685</v>
      </c>
      <c r="C328" s="20" t="s">
        <v>1468</v>
      </c>
    </row>
    <row r="329" customFormat="false" ht="15.75" hidden="false" customHeight="false" outlineLevel="0" collapsed="false">
      <c r="A329" s="20" t="n">
        <v>51179</v>
      </c>
      <c r="B329" s="21" t="n">
        <v>0.003685</v>
      </c>
      <c r="C329" s="20" t="s">
        <v>1262</v>
      </c>
    </row>
    <row r="330" customFormat="false" ht="15.75" hidden="false" customHeight="false" outlineLevel="0" collapsed="false">
      <c r="A330" s="20" t="n">
        <v>42221</v>
      </c>
      <c r="B330" s="21" t="n">
        <v>0.0037844</v>
      </c>
      <c r="C330" s="20" t="s">
        <v>1188</v>
      </c>
    </row>
    <row r="331" customFormat="false" ht="15.75" hidden="false" customHeight="false" outlineLevel="0" collapsed="false">
      <c r="A331" s="20" t="n">
        <v>15979</v>
      </c>
      <c r="B331" s="21" t="n">
        <v>0.0041708</v>
      </c>
      <c r="C331" s="20" t="s">
        <v>1469</v>
      </c>
    </row>
    <row r="332" customFormat="false" ht="15.75" hidden="false" customHeight="false" outlineLevel="0" collapsed="false">
      <c r="A332" s="20" t="n">
        <v>10154</v>
      </c>
      <c r="B332" s="21" t="n">
        <v>0.0042555</v>
      </c>
      <c r="C332" s="20" t="s">
        <v>1470</v>
      </c>
    </row>
    <row r="333" customFormat="false" ht="15.75" hidden="false" customHeight="false" outlineLevel="0" collapsed="false">
      <c r="A333" s="20" t="n">
        <v>8152</v>
      </c>
      <c r="B333" s="21" t="n">
        <v>0.0051668</v>
      </c>
      <c r="C333" s="20" t="s">
        <v>1189</v>
      </c>
    </row>
    <row r="334" customFormat="false" ht="15.75" hidden="false" customHeight="false" outlineLevel="0" collapsed="false">
      <c r="A334" s="20" t="n">
        <v>6355</v>
      </c>
      <c r="B334" s="21" t="n">
        <v>0.0051668</v>
      </c>
      <c r="C334" s="20" t="s">
        <v>1471</v>
      </c>
    </row>
    <row r="335" customFormat="false" ht="15.75" hidden="false" customHeight="false" outlineLevel="0" collapsed="false">
      <c r="A335" s="20" t="n">
        <v>45449</v>
      </c>
      <c r="B335" s="21" t="n">
        <v>0.0053304</v>
      </c>
      <c r="C335" s="20" t="s">
        <v>1472</v>
      </c>
    </row>
    <row r="336" customFormat="false" ht="15.75" hidden="false" customHeight="false" outlineLevel="0" collapsed="false">
      <c r="A336" s="20" t="n">
        <v>51252</v>
      </c>
      <c r="B336" s="21" t="n">
        <v>0.0056463</v>
      </c>
      <c r="C336" s="20" t="s">
        <v>1473</v>
      </c>
    </row>
    <row r="337" customFormat="false" ht="15.75" hidden="false" customHeight="false" outlineLevel="0" collapsed="false">
      <c r="A337" s="20" t="n">
        <v>44260</v>
      </c>
      <c r="B337" s="21" t="n">
        <v>0.0062993</v>
      </c>
      <c r="C337" s="20" t="s">
        <v>1474</v>
      </c>
    </row>
    <row r="338" customFormat="false" ht="15.75" hidden="false" customHeight="false" outlineLevel="0" collapsed="false">
      <c r="A338" s="20" t="n">
        <v>9409</v>
      </c>
      <c r="B338" s="21" t="n">
        <v>0.0063069</v>
      </c>
      <c r="C338" s="20" t="s">
        <v>1293</v>
      </c>
    </row>
    <row r="339" customFormat="false" ht="15.75" hidden="false" customHeight="false" outlineLevel="0" collapsed="false">
      <c r="A339" s="20" t="n">
        <v>31326</v>
      </c>
      <c r="B339" s="21" t="n">
        <v>0.0072018</v>
      </c>
      <c r="C339" s="20" t="s">
        <v>1475</v>
      </c>
    </row>
    <row r="340" customFormat="false" ht="15.75" hidden="false" customHeight="false" outlineLevel="0" collapsed="false">
      <c r="A340" s="20" t="n">
        <v>9889</v>
      </c>
      <c r="B340" s="21" t="n">
        <v>0.0072599</v>
      </c>
      <c r="C340" s="20" t="s">
        <v>1476</v>
      </c>
    </row>
    <row r="341" customFormat="false" ht="15.75" hidden="false" customHeight="false" outlineLevel="0" collapsed="false">
      <c r="A341" s="20" t="n">
        <v>9637</v>
      </c>
      <c r="B341" s="21" t="n">
        <v>0.0074612</v>
      </c>
      <c r="C341" s="20" t="s">
        <v>1477</v>
      </c>
    </row>
    <row r="342" customFormat="false" ht="15.75" hidden="false" customHeight="false" outlineLevel="0" collapsed="false">
      <c r="A342" s="20" t="n">
        <v>9628</v>
      </c>
      <c r="B342" s="21" t="n">
        <v>0.0074612</v>
      </c>
      <c r="C342" s="20" t="s">
        <v>1181</v>
      </c>
    </row>
    <row r="343" customFormat="false" ht="15.75" hidden="false" customHeight="false" outlineLevel="0" collapsed="false">
      <c r="A343" s="20" t="n">
        <v>9719</v>
      </c>
      <c r="B343" s="21" t="n">
        <v>0.0081987</v>
      </c>
      <c r="C343" s="20" t="s">
        <v>1263</v>
      </c>
    </row>
    <row r="344" customFormat="false" ht="15.75" hidden="false" customHeight="false" outlineLevel="0" collapsed="false">
      <c r="A344" s="20" t="n">
        <v>9725</v>
      </c>
      <c r="B344" s="21" t="n">
        <v>0.0083896</v>
      </c>
      <c r="C344" s="20" t="s">
        <v>1373</v>
      </c>
    </row>
    <row r="345" customFormat="false" ht="15.75" hidden="false" customHeight="false" outlineLevel="0" collapsed="false">
      <c r="A345" s="20" t="n">
        <v>19219</v>
      </c>
      <c r="B345" s="21" t="n">
        <v>0.0087976</v>
      </c>
      <c r="C345" s="20" t="s">
        <v>1478</v>
      </c>
    </row>
    <row r="346" customFormat="false" ht="15.75" hidden="false" customHeight="false" outlineLevel="0" collapsed="false">
      <c r="A346" s="20" t="n">
        <v>48608</v>
      </c>
      <c r="B346" s="21" t="n">
        <v>0.0088159</v>
      </c>
      <c r="C346" s="20" t="s">
        <v>1479</v>
      </c>
    </row>
    <row r="347" customFormat="false" ht="15.75" hidden="false" customHeight="false" outlineLevel="0" collapsed="false">
      <c r="A347" s="20" t="n">
        <v>6950</v>
      </c>
      <c r="B347" s="21" t="n">
        <v>0.0090388</v>
      </c>
      <c r="C347" s="20" t="s">
        <v>1169</v>
      </c>
    </row>
    <row r="348" customFormat="false" ht="15.75" hidden="false" customHeight="false" outlineLevel="0" collapsed="false">
      <c r="A348" s="20" t="n">
        <v>10033</v>
      </c>
      <c r="B348" s="21" t="n">
        <v>0.0090388</v>
      </c>
      <c r="C348" s="20" t="s">
        <v>1247</v>
      </c>
    </row>
    <row r="349" customFormat="false" ht="15.75" hidden="false" customHeight="false" outlineLevel="0" collapsed="false">
      <c r="A349" s="20" t="n">
        <v>51171</v>
      </c>
      <c r="B349" s="21" t="n">
        <v>0.0091486</v>
      </c>
      <c r="C349" s="20" t="s">
        <v>1480</v>
      </c>
    </row>
    <row r="350" customFormat="false" ht="15.75" hidden="false" customHeight="false" outlineLevel="0" collapsed="false">
      <c r="A350" s="20" t="n">
        <v>9612</v>
      </c>
      <c r="B350" s="21" t="n">
        <v>0.009262</v>
      </c>
      <c r="C350" s="20" t="s">
        <v>1481</v>
      </c>
    </row>
    <row r="351" customFormat="false" ht="15.75" hidden="false" customHeight="false" outlineLevel="0" collapsed="false">
      <c r="A351" s="20" t="n">
        <v>10556</v>
      </c>
      <c r="B351" s="21" t="n">
        <v>0.009262</v>
      </c>
      <c r="C351" s="20" t="s">
        <v>1482</v>
      </c>
    </row>
    <row r="352" customFormat="false" ht="15.75" hidden="false" customHeight="false" outlineLevel="0" collapsed="false">
      <c r="A352" s="20" t="n">
        <v>51649</v>
      </c>
      <c r="B352" s="21" t="n">
        <v>0.0095087</v>
      </c>
      <c r="C352" s="20" t="s">
        <v>1483</v>
      </c>
    </row>
    <row r="353" customFormat="false" ht="15.75" hidden="false" customHeight="false" outlineLevel="0" collapsed="false">
      <c r="A353" s="20" t="n">
        <v>31323</v>
      </c>
      <c r="B353" s="21" t="n">
        <v>0.0098143</v>
      </c>
      <c r="C353" s="20" t="s">
        <v>1484</v>
      </c>
    </row>
    <row r="354" customFormat="false" ht="15.75" hidden="false" customHeight="false" outlineLevel="0" collapsed="false">
      <c r="A354" s="20" t="n">
        <v>6457</v>
      </c>
      <c r="B354" s="21" t="n">
        <v>0.010098</v>
      </c>
      <c r="C354" s="20" t="s">
        <v>1485</v>
      </c>
    </row>
    <row r="355" customFormat="false" ht="15.75" hidden="false" customHeight="false" outlineLevel="0" collapsed="false">
      <c r="A355" s="20" t="n">
        <v>34645</v>
      </c>
      <c r="B355" s="21" t="n">
        <v>0.010098</v>
      </c>
      <c r="C355" s="20" t="s">
        <v>1486</v>
      </c>
    </row>
    <row r="356" customFormat="false" ht="15.75" hidden="false" customHeight="false" outlineLevel="0" collapsed="false">
      <c r="A356" s="20" t="n">
        <v>43170</v>
      </c>
      <c r="B356" s="21" t="n">
        <v>0.011137</v>
      </c>
      <c r="C356" s="20" t="s">
        <v>1487</v>
      </c>
    </row>
    <row r="357" customFormat="false" ht="15.75" hidden="false" customHeight="false" outlineLevel="0" collapsed="false">
      <c r="A357" s="20" t="n">
        <v>80090</v>
      </c>
      <c r="B357" s="21" t="n">
        <v>0.01206</v>
      </c>
      <c r="C357" s="20" t="s">
        <v>1488</v>
      </c>
    </row>
    <row r="358" customFormat="false" ht="15.75" hidden="false" customHeight="false" outlineLevel="0" collapsed="false">
      <c r="A358" s="20" t="n">
        <v>10016</v>
      </c>
      <c r="B358" s="21" t="n">
        <v>0.01206</v>
      </c>
      <c r="C358" s="20" t="s">
        <v>1489</v>
      </c>
    </row>
    <row r="359" customFormat="false" ht="15.75" hidden="false" customHeight="false" outlineLevel="0" collapsed="false">
      <c r="A359" s="20" t="n">
        <v>9059</v>
      </c>
      <c r="B359" s="21" t="n">
        <v>0.01206</v>
      </c>
      <c r="C359" s="20" t="s">
        <v>1490</v>
      </c>
    </row>
    <row r="360" customFormat="false" ht="15.75" hidden="false" customHeight="false" outlineLevel="0" collapsed="false">
      <c r="A360" s="20" t="n">
        <v>9735</v>
      </c>
      <c r="B360" s="21" t="n">
        <v>0.01206</v>
      </c>
      <c r="C360" s="20" t="s">
        <v>1491</v>
      </c>
    </row>
    <row r="361" customFormat="false" ht="15.75" hidden="false" customHeight="false" outlineLevel="0" collapsed="false">
      <c r="A361" s="20" t="n">
        <v>44271</v>
      </c>
      <c r="B361" s="21" t="n">
        <v>0.012407</v>
      </c>
      <c r="C361" s="20" t="s">
        <v>1220</v>
      </c>
    </row>
    <row r="362" customFormat="false" ht="15.75" hidden="false" customHeight="false" outlineLevel="0" collapsed="false">
      <c r="A362" s="20" t="n">
        <v>51641</v>
      </c>
      <c r="B362" s="21" t="n">
        <v>0.012464</v>
      </c>
      <c r="C362" s="20" t="s">
        <v>1492</v>
      </c>
    </row>
    <row r="363" customFormat="false" ht="15.75" hidden="false" customHeight="false" outlineLevel="0" collapsed="false">
      <c r="A363" s="20" t="n">
        <v>478</v>
      </c>
      <c r="B363" s="21" t="n">
        <v>0.012464</v>
      </c>
      <c r="C363" s="20" t="s">
        <v>1493</v>
      </c>
    </row>
    <row r="364" customFormat="false" ht="15.75" hidden="false" customHeight="false" outlineLevel="0" collapsed="false">
      <c r="A364" s="20" t="n">
        <v>55062</v>
      </c>
      <c r="B364" s="21" t="n">
        <v>0.012464</v>
      </c>
      <c r="C364" s="20" t="s">
        <v>1494</v>
      </c>
    </row>
    <row r="365" customFormat="false" ht="15.75" hidden="false" customHeight="false" outlineLevel="0" collapsed="false">
      <c r="A365" s="20" t="n">
        <v>9793</v>
      </c>
      <c r="B365" s="21" t="n">
        <v>0.012545</v>
      </c>
      <c r="C365" s="20" t="s">
        <v>1495</v>
      </c>
    </row>
    <row r="366" customFormat="false" ht="15.75" hidden="false" customHeight="false" outlineLevel="0" collapsed="false">
      <c r="A366" s="20" t="n">
        <v>50801</v>
      </c>
      <c r="B366" s="21" t="n">
        <v>0.012545</v>
      </c>
      <c r="C366" s="20" t="s">
        <v>1496</v>
      </c>
    </row>
    <row r="367" customFormat="false" ht="15.75" hidden="false" customHeight="false" outlineLevel="0" collapsed="false">
      <c r="A367" s="20" t="n">
        <v>6605</v>
      </c>
      <c r="B367" s="21" t="n">
        <v>0.01296</v>
      </c>
      <c r="C367" s="20" t="s">
        <v>1497</v>
      </c>
    </row>
    <row r="368" customFormat="false" ht="15.75" hidden="false" customHeight="false" outlineLevel="0" collapsed="false">
      <c r="A368" s="20" t="n">
        <v>55061</v>
      </c>
      <c r="B368" s="21" t="n">
        <v>0.013064</v>
      </c>
      <c r="C368" s="20" t="s">
        <v>1498</v>
      </c>
    </row>
    <row r="369" customFormat="false" ht="15.75" hidden="false" customHeight="false" outlineLevel="0" collapsed="false">
      <c r="A369" s="20" t="n">
        <v>19253</v>
      </c>
      <c r="B369" s="21" t="n">
        <v>0.013064</v>
      </c>
      <c r="C369" s="20" t="s">
        <v>1499</v>
      </c>
    </row>
    <row r="370" customFormat="false" ht="15.75" hidden="false" customHeight="false" outlineLevel="0" collapsed="false">
      <c r="A370" s="20" t="n">
        <v>6810</v>
      </c>
      <c r="B370" s="21" t="n">
        <v>0.01377</v>
      </c>
      <c r="C370" s="20" t="s">
        <v>1259</v>
      </c>
    </row>
    <row r="371" customFormat="false" ht="15.75" hidden="false" customHeight="false" outlineLevel="0" collapsed="false">
      <c r="A371" s="20" t="n">
        <v>9790</v>
      </c>
      <c r="B371" s="21" t="n">
        <v>0.013781</v>
      </c>
      <c r="C371" s="20" t="s">
        <v>1500</v>
      </c>
    </row>
    <row r="372" customFormat="false" ht="15.75" hidden="false" customHeight="false" outlineLevel="0" collapsed="false">
      <c r="A372" s="20" t="n">
        <v>19685</v>
      </c>
      <c r="B372" s="21" t="n">
        <v>0.013952</v>
      </c>
      <c r="C372" s="20" t="s">
        <v>1501</v>
      </c>
    </row>
    <row r="373" customFormat="false" ht="15.75" hidden="false" customHeight="false" outlineLevel="0" collapsed="false">
      <c r="A373" s="20" t="n">
        <v>6396</v>
      </c>
      <c r="B373" s="21" t="n">
        <v>0.014283</v>
      </c>
      <c r="C373" s="20" t="s">
        <v>1502</v>
      </c>
    </row>
    <row r="374" customFormat="false" ht="15.75" hidden="false" customHeight="false" outlineLevel="0" collapsed="false">
      <c r="A374" s="20" t="n">
        <v>469</v>
      </c>
      <c r="B374" s="21" t="n">
        <v>0.014545</v>
      </c>
      <c r="C374" s="20" t="s">
        <v>1503</v>
      </c>
    </row>
    <row r="375" customFormat="false" ht="15.75" hidden="false" customHeight="false" outlineLevel="0" collapsed="false">
      <c r="A375" s="20" t="n">
        <v>71704</v>
      </c>
      <c r="B375" s="21" t="n">
        <v>0.014545</v>
      </c>
      <c r="C375" s="20" t="s">
        <v>1504</v>
      </c>
    </row>
    <row r="376" customFormat="false" ht="15.75" hidden="false" customHeight="false" outlineLevel="0" collapsed="false">
      <c r="A376" s="20" t="n">
        <v>55081</v>
      </c>
      <c r="B376" s="21" t="n">
        <v>0.014545</v>
      </c>
      <c r="C376" s="20" t="s">
        <v>1505</v>
      </c>
    </row>
    <row r="377" customFormat="false" ht="15.75" hidden="false" customHeight="false" outlineLevel="0" collapsed="false">
      <c r="A377" s="20" t="n">
        <v>15977</v>
      </c>
      <c r="B377" s="21" t="n">
        <v>0.014545</v>
      </c>
      <c r="C377" s="20" t="s">
        <v>1506</v>
      </c>
    </row>
    <row r="378" customFormat="false" ht="15.75" hidden="false" customHeight="false" outlineLevel="0" collapsed="false">
      <c r="A378" s="20" t="n">
        <v>10468</v>
      </c>
      <c r="B378" s="21" t="n">
        <v>0.015461</v>
      </c>
      <c r="C378" s="20" t="s">
        <v>1507</v>
      </c>
    </row>
    <row r="379" customFormat="false" ht="15.75" hidden="false" customHeight="false" outlineLevel="0" collapsed="false">
      <c r="A379" s="20" t="n">
        <v>51707</v>
      </c>
      <c r="B379" s="21" t="n">
        <v>0.017662</v>
      </c>
      <c r="C379" s="20" t="s">
        <v>1252</v>
      </c>
    </row>
    <row r="380" customFormat="false" ht="15.75" hidden="false" customHeight="false" outlineLevel="0" collapsed="false">
      <c r="A380" s="20" t="n">
        <v>19222</v>
      </c>
      <c r="B380" s="21" t="n">
        <v>0.018469</v>
      </c>
      <c r="C380" s="20" t="s">
        <v>1508</v>
      </c>
    </row>
    <row r="381" customFormat="false" ht="15.75" hidden="false" customHeight="false" outlineLevel="0" collapsed="false">
      <c r="A381" s="20" t="n">
        <v>19684</v>
      </c>
      <c r="B381" s="21" t="n">
        <v>0.018775</v>
      </c>
      <c r="C381" s="20" t="s">
        <v>1509</v>
      </c>
    </row>
    <row r="382" customFormat="false" ht="15.75" hidden="false" customHeight="false" outlineLevel="0" collapsed="false">
      <c r="A382" s="20" t="n">
        <v>2103</v>
      </c>
      <c r="B382" s="21" t="n">
        <v>0.02182</v>
      </c>
      <c r="C382" s="20" t="s">
        <v>1510</v>
      </c>
    </row>
    <row r="383" customFormat="false" ht="15.75" hidden="false" customHeight="false" outlineLevel="0" collapsed="false">
      <c r="A383" s="20" t="n">
        <v>42440</v>
      </c>
      <c r="B383" s="21" t="n">
        <v>0.02182</v>
      </c>
      <c r="C383" s="20" t="s">
        <v>1299</v>
      </c>
    </row>
    <row r="384" customFormat="false" ht="15.75" hidden="false" customHeight="false" outlineLevel="0" collapsed="false">
      <c r="A384" s="20" t="n">
        <v>10218</v>
      </c>
      <c r="B384" s="21" t="n">
        <v>0.022095</v>
      </c>
      <c r="C384" s="20" t="s">
        <v>1511</v>
      </c>
    </row>
    <row r="385" customFormat="false" ht="15.75" hidden="false" customHeight="false" outlineLevel="0" collapsed="false">
      <c r="A385" s="20" t="n">
        <v>42026</v>
      </c>
      <c r="B385" s="21" t="n">
        <v>0.023345</v>
      </c>
      <c r="C385" s="20" t="s">
        <v>1512</v>
      </c>
    </row>
    <row r="386" customFormat="false" ht="15.75" hidden="false" customHeight="false" outlineLevel="0" collapsed="false">
      <c r="A386" s="20" t="n">
        <v>33036</v>
      </c>
      <c r="B386" s="21" t="n">
        <v>0.024133</v>
      </c>
      <c r="C386" s="20" t="s">
        <v>1513</v>
      </c>
    </row>
    <row r="387" customFormat="false" ht="15.75" hidden="false" customHeight="false" outlineLevel="0" collapsed="false">
      <c r="A387" s="20" t="n">
        <v>9902</v>
      </c>
      <c r="B387" s="21" t="n">
        <v>0.024268</v>
      </c>
      <c r="C387" s="20" t="s">
        <v>1514</v>
      </c>
    </row>
    <row r="388" customFormat="false" ht="15.75" hidden="false" customHeight="false" outlineLevel="0" collapsed="false">
      <c r="A388" s="20" t="n">
        <v>51667</v>
      </c>
      <c r="B388" s="21" t="n">
        <v>0.024268</v>
      </c>
      <c r="C388" s="20" t="s">
        <v>1515</v>
      </c>
    </row>
    <row r="389" customFormat="false" ht="15.75" hidden="false" customHeight="false" outlineLevel="0" collapsed="false">
      <c r="A389" s="20" t="n">
        <v>9611</v>
      </c>
      <c r="B389" s="21" t="n">
        <v>0.024268</v>
      </c>
      <c r="C389" s="20" t="s">
        <v>1162</v>
      </c>
    </row>
    <row r="390" customFormat="false" ht="15.75" hidden="false" customHeight="false" outlineLevel="0" collapsed="false">
      <c r="A390" s="20" t="n">
        <v>51644</v>
      </c>
      <c r="B390" s="21" t="n">
        <v>0.024685</v>
      </c>
      <c r="C390" s="20" t="s">
        <v>1516</v>
      </c>
    </row>
    <row r="391" customFormat="false" ht="15.75" hidden="false" customHeight="false" outlineLevel="0" collapsed="false">
      <c r="A391" s="20" t="n">
        <v>6952</v>
      </c>
      <c r="B391" s="21" t="n">
        <v>0.025274</v>
      </c>
      <c r="C391" s="20" t="s">
        <v>1321</v>
      </c>
    </row>
    <row r="392" customFormat="false" ht="15.75" hidden="false" customHeight="false" outlineLevel="0" collapsed="false">
      <c r="A392" s="20" t="n">
        <v>9886</v>
      </c>
      <c r="B392" s="21" t="n">
        <v>0.02535</v>
      </c>
      <c r="C392" s="20" t="s">
        <v>1517</v>
      </c>
    </row>
    <row r="393" customFormat="false" ht="15.75" hidden="false" customHeight="false" outlineLevel="0" collapsed="false">
      <c r="A393" s="20" t="n">
        <v>10114</v>
      </c>
      <c r="B393" s="21" t="n">
        <v>0.02535</v>
      </c>
      <c r="C393" s="20" t="s">
        <v>1518</v>
      </c>
    </row>
    <row r="394" customFormat="false" ht="15.75" hidden="false" customHeight="false" outlineLevel="0" collapsed="false">
      <c r="A394" s="20" t="n">
        <v>60255</v>
      </c>
      <c r="B394" s="21" t="n">
        <v>0.025733</v>
      </c>
      <c r="C394" s="20" t="s">
        <v>1519</v>
      </c>
    </row>
    <row r="395" customFormat="false" ht="15.75" hidden="false" customHeight="false" outlineLevel="0" collapsed="false">
      <c r="A395" s="20" t="n">
        <v>16226</v>
      </c>
      <c r="B395" s="21" t="n">
        <v>0.026697</v>
      </c>
      <c r="C395" s="20" t="s">
        <v>1520</v>
      </c>
    </row>
    <row r="396" customFormat="false" ht="15.75" hidden="false" customHeight="false" outlineLevel="0" collapsed="false">
      <c r="A396" s="20" t="n">
        <v>31163</v>
      </c>
      <c r="B396" s="21" t="n">
        <v>0.026697</v>
      </c>
      <c r="C396" s="20" t="s">
        <v>1521</v>
      </c>
    </row>
    <row r="397" customFormat="false" ht="15.75" hidden="false" customHeight="false" outlineLevel="0" collapsed="false">
      <c r="A397" s="20" t="n">
        <v>48878</v>
      </c>
      <c r="B397" s="21" t="n">
        <v>0.028241</v>
      </c>
      <c r="C397" s="20" t="s">
        <v>1429</v>
      </c>
    </row>
    <row r="398" customFormat="false" ht="15.75" hidden="false" customHeight="false" outlineLevel="0" collapsed="false">
      <c r="A398" s="20" t="n">
        <v>44283</v>
      </c>
      <c r="B398" s="21" t="n">
        <v>0.028241</v>
      </c>
      <c r="C398" s="20" t="s">
        <v>1164</v>
      </c>
    </row>
    <row r="399" customFormat="false" ht="15.75" hidden="false" customHeight="false" outlineLevel="0" collapsed="false">
      <c r="A399" s="20" t="n">
        <v>6886</v>
      </c>
      <c r="B399" s="21" t="n">
        <v>0.029506</v>
      </c>
      <c r="C399" s="20" t="s">
        <v>1522</v>
      </c>
    </row>
    <row r="400" customFormat="false" ht="15.75" hidden="false" customHeight="false" outlineLevel="0" collapsed="false">
      <c r="A400" s="20" t="n">
        <v>51656</v>
      </c>
      <c r="B400" s="21" t="n">
        <v>0.029953</v>
      </c>
      <c r="C400" s="20" t="s">
        <v>1523</v>
      </c>
    </row>
    <row r="401" customFormat="false" ht="15.75" hidden="false" customHeight="false" outlineLevel="0" collapsed="false">
      <c r="A401" s="20" t="n">
        <v>55066</v>
      </c>
      <c r="B401" s="21" t="n">
        <v>0.030216</v>
      </c>
      <c r="C401" s="20" t="s">
        <v>1524</v>
      </c>
    </row>
    <row r="402" customFormat="false" ht="15.75" hidden="false" customHeight="false" outlineLevel="0" collapsed="false">
      <c r="A402" s="20" t="n">
        <v>3006</v>
      </c>
      <c r="B402" s="21" t="n">
        <v>0.030216</v>
      </c>
      <c r="C402" s="20" t="s">
        <v>1525</v>
      </c>
    </row>
    <row r="403" customFormat="false" ht="15.75" hidden="false" customHeight="false" outlineLevel="0" collapsed="false">
      <c r="A403" s="20" t="n">
        <v>6955</v>
      </c>
      <c r="B403" s="21" t="n">
        <v>0.030216</v>
      </c>
      <c r="C403" s="20" t="s">
        <v>1526</v>
      </c>
    </row>
    <row r="404" customFormat="false" ht="15.75" hidden="false" customHeight="false" outlineLevel="0" collapsed="false">
      <c r="A404" s="20" t="n">
        <v>2376</v>
      </c>
      <c r="B404" s="21" t="n">
        <v>0.032178</v>
      </c>
      <c r="C404" s="20" t="s">
        <v>1527</v>
      </c>
    </row>
    <row r="405" customFormat="false" ht="15.75" hidden="false" customHeight="false" outlineLevel="0" collapsed="false">
      <c r="A405" s="20" t="n">
        <v>55080</v>
      </c>
      <c r="B405" s="21" t="n">
        <v>0.032622</v>
      </c>
      <c r="C405" s="20" t="s">
        <v>1528</v>
      </c>
    </row>
    <row r="406" customFormat="false" ht="15.75" hidden="false" customHeight="false" outlineLevel="0" collapsed="false">
      <c r="A406" s="20" t="n">
        <v>34613</v>
      </c>
      <c r="B406" s="21" t="n">
        <v>0.033328</v>
      </c>
      <c r="C406" s="20" t="s">
        <v>1529</v>
      </c>
    </row>
    <row r="407" customFormat="false" ht="15.75" hidden="false" customHeight="false" outlineLevel="0" collapsed="false">
      <c r="A407" s="20" t="n">
        <v>6458</v>
      </c>
      <c r="B407" s="21" t="n">
        <v>0.034598</v>
      </c>
      <c r="C407" s="20" t="s">
        <v>1530</v>
      </c>
    </row>
    <row r="408" customFormat="false" ht="15.75" hidden="false" customHeight="false" outlineLevel="0" collapsed="false">
      <c r="A408" s="20" t="n">
        <v>51085</v>
      </c>
      <c r="B408" s="21" t="n">
        <v>0.034598</v>
      </c>
      <c r="C408" s="20" t="s">
        <v>1531</v>
      </c>
    </row>
    <row r="409" customFormat="false" ht="15.75" hidden="false" customHeight="false" outlineLevel="0" collapsed="false">
      <c r="A409" s="20" t="n">
        <v>51084</v>
      </c>
      <c r="B409" s="21" t="n">
        <v>0.034598</v>
      </c>
      <c r="C409" s="20" t="s">
        <v>1532</v>
      </c>
    </row>
    <row r="410" customFormat="false" ht="15.75" hidden="false" customHeight="false" outlineLevel="0" collapsed="false">
      <c r="A410" s="20" t="n">
        <v>6996</v>
      </c>
      <c r="B410" s="21" t="n">
        <v>0.035824</v>
      </c>
      <c r="C410" s="20" t="s">
        <v>1533</v>
      </c>
    </row>
    <row r="411" customFormat="false" ht="15.75" hidden="false" customHeight="false" outlineLevel="0" collapsed="false">
      <c r="A411" s="20" t="n">
        <v>22621</v>
      </c>
      <c r="B411" s="21" t="n">
        <v>0.036265</v>
      </c>
      <c r="C411" s="20" t="s">
        <v>1534</v>
      </c>
    </row>
    <row r="412" customFormat="false" ht="15.75" hidden="false" customHeight="false" outlineLevel="0" collapsed="false">
      <c r="A412" s="20" t="n">
        <v>48367</v>
      </c>
      <c r="B412" s="21" t="n">
        <v>0.036265</v>
      </c>
      <c r="C412" s="20" t="s">
        <v>1535</v>
      </c>
    </row>
    <row r="413" customFormat="false" ht="15.75" hidden="false" customHeight="false" outlineLevel="0" collapsed="false">
      <c r="A413" s="20" t="n">
        <v>44281</v>
      </c>
      <c r="B413" s="21" t="n">
        <v>0.038043</v>
      </c>
      <c r="C413" s="20" t="s">
        <v>1165</v>
      </c>
    </row>
    <row r="414" customFormat="false" ht="15.75" hidden="false" customHeight="false" outlineLevel="0" collapsed="false">
      <c r="A414" s="20" t="n">
        <v>70727</v>
      </c>
      <c r="B414" s="21" t="n">
        <v>0.038043</v>
      </c>
      <c r="C414" s="20" t="s">
        <v>1536</v>
      </c>
    </row>
    <row r="415" customFormat="false" ht="15.75" hidden="false" customHeight="false" outlineLevel="0" collapsed="false">
      <c r="A415" s="20" t="n">
        <v>9814</v>
      </c>
      <c r="B415" s="21" t="n">
        <v>0.038875</v>
      </c>
      <c r="C415" s="20" t="s">
        <v>1537</v>
      </c>
    </row>
    <row r="416" customFormat="false" ht="15.75" hidden="false" customHeight="false" outlineLevel="0" collapsed="false">
      <c r="A416" s="20" t="n">
        <v>22414</v>
      </c>
      <c r="B416" s="21" t="n">
        <v>0.038875</v>
      </c>
      <c r="C416" s="20" t="s">
        <v>1538</v>
      </c>
    </row>
    <row r="417" customFormat="false" ht="15.75" hidden="false" customHeight="false" outlineLevel="0" collapsed="false">
      <c r="A417" s="20" t="n">
        <v>42592</v>
      </c>
      <c r="B417" s="21" t="n">
        <v>0.039302</v>
      </c>
      <c r="C417" s="20" t="s">
        <v>1539</v>
      </c>
    </row>
    <row r="418" customFormat="false" ht="15.75" hidden="false" customHeight="false" outlineLevel="0" collapsed="false">
      <c r="A418" s="20" t="n">
        <v>9639</v>
      </c>
      <c r="B418" s="21" t="n">
        <v>0.042906</v>
      </c>
      <c r="C418" s="20" t="s">
        <v>1540</v>
      </c>
    </row>
    <row r="419" customFormat="false" ht="15.75" hidden="false" customHeight="false" outlineLevel="0" collapsed="false">
      <c r="A419" s="20" t="n">
        <v>46148</v>
      </c>
      <c r="B419" s="21" t="n">
        <v>0.04445</v>
      </c>
      <c r="C419" s="20" t="s">
        <v>1541</v>
      </c>
    </row>
    <row r="420" customFormat="false" ht="15.75" hidden="false" customHeight="false" outlineLevel="0" collapsed="false">
      <c r="A420" s="20" t="n">
        <v>3</v>
      </c>
      <c r="B420" s="21" t="n">
        <v>0.04445</v>
      </c>
      <c r="C420" s="20" t="s">
        <v>1542</v>
      </c>
    </row>
    <row r="421" customFormat="false" ht="15.75" hidden="false" customHeight="false" outlineLevel="0" collapsed="false">
      <c r="A421" s="20" t="n">
        <v>9607</v>
      </c>
      <c r="B421" s="21" t="n">
        <v>0.04445</v>
      </c>
      <c r="C421" s="20" t="s">
        <v>1257</v>
      </c>
    </row>
    <row r="422" customFormat="false" ht="15.75" hidden="false" customHeight="false" outlineLevel="0" collapsed="false">
      <c r="A422" s="20" t="n">
        <v>8654</v>
      </c>
      <c r="B422" s="21" t="n">
        <v>0.046183</v>
      </c>
      <c r="C422" s="20" t="s">
        <v>1543</v>
      </c>
    </row>
    <row r="423" customFormat="false" ht="15.75" hidden="false" customHeight="false" outlineLevel="0" collapsed="false">
      <c r="A423" s="20" t="n">
        <v>10275</v>
      </c>
      <c r="B423" s="21" t="n">
        <v>0.046183</v>
      </c>
      <c r="C423" s="20" t="s">
        <v>1544</v>
      </c>
    </row>
    <row r="424" customFormat="false" ht="15.75" hidden="false" customHeight="false" outlineLevel="0" collapsed="false">
      <c r="A424" s="20" t="n">
        <v>42754</v>
      </c>
      <c r="B424" s="21" t="n">
        <v>0.046183</v>
      </c>
      <c r="C424" s="20" t="s">
        <v>1545</v>
      </c>
    </row>
    <row r="425" customFormat="false" ht="15.75" hidden="false" customHeight="false" outlineLevel="0" collapsed="false">
      <c r="A425" s="20" t="n">
        <v>9662</v>
      </c>
      <c r="B425" s="21" t="n">
        <v>0.046183</v>
      </c>
      <c r="C425" s="20" t="s">
        <v>1546</v>
      </c>
    </row>
    <row r="426" customFormat="false" ht="15.75" hidden="false" customHeight="false" outlineLevel="0" collapsed="false">
      <c r="A426" s="20" t="n">
        <v>55072</v>
      </c>
      <c r="B426" s="21" t="n">
        <v>0.047047</v>
      </c>
      <c r="C426" s="20" t="s">
        <v>1547</v>
      </c>
    </row>
    <row r="427" customFormat="false" ht="15.75" hidden="false" customHeight="false" outlineLevel="0" collapsed="false">
      <c r="A427" s="20" t="n">
        <v>50794</v>
      </c>
      <c r="B427" s="21" t="n">
        <v>0.047047</v>
      </c>
      <c r="C427" s="20" t="s">
        <v>1548</v>
      </c>
    </row>
    <row r="428" customFormat="false" ht="15.75" hidden="false" customHeight="false" outlineLevel="0" collapsed="false">
      <c r="A428" s="20" t="n">
        <v>8610</v>
      </c>
      <c r="B428" s="21" t="n">
        <v>0.047846</v>
      </c>
      <c r="C428" s="20" t="s">
        <v>1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7T14:34:52Z</dcterms:created>
  <dc:creator>Singh, Sanjay</dc:creator>
  <dc:description/>
  <dc:language>en-US</dc:language>
  <cp:lastModifiedBy>Singh, Sanjay</cp:lastModifiedBy>
  <dcterms:modified xsi:type="dcterms:W3CDTF">2015-08-11T18:48:27Z</dcterms:modified>
  <cp:revision>0</cp:revision>
  <dc:subject/>
  <dc:title/>
</cp:coreProperties>
</file>